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sets 4" sheetId="1" state="visible" r:id="rId2"/>
    <sheet name="Sheet 1" sheetId="2" state="visible" r:id="rId3"/>
    <sheet name="Sheet 2" sheetId="3" state="visible" r:id="rId4"/>
    <sheet name="Sheet 3" sheetId="4" state="visible" r:id="rId5"/>
    <sheet name="Sheet 4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04" uniqueCount="521">
  <si>
    <t xml:space="preserve">Datasets S4 . Expression profile of immune-related genes, cytokines and their receptors in ASFV infected host tissues at 1 dpi and 3 dpi</t>
  </si>
  <si>
    <r>
      <rPr>
        <b val="true"/>
        <sz val="11"/>
        <color rgb="FF000000"/>
        <rFont val="Times New Roman"/>
        <family val="1"/>
      </rPr>
      <t xml:space="preserve">Sheet 1.</t>
    </r>
    <r>
      <rPr>
        <sz val="11"/>
        <color rgb="FF000000"/>
        <rFont val="Times New Roman"/>
        <family val="1"/>
      </rPr>
      <t xml:space="preserve"> Expression profile of immune-related genes collected from the previous study and their product after 1 dpi of ASFV.</t>
    </r>
  </si>
  <si>
    <r>
      <rPr>
        <b val="true"/>
        <sz val="11"/>
        <color rgb="FF000000"/>
        <rFont val="Times New Roman"/>
        <family val="1"/>
      </rPr>
      <t xml:space="preserve">Sheet 2.</t>
    </r>
    <r>
      <rPr>
        <sz val="11"/>
        <color rgb="FF000000"/>
        <rFont val="Times New Roman"/>
        <family val="1"/>
      </rPr>
      <t xml:space="preserve"> Expression profile of immune-related genes collected from the previous study and their product after 3 dpi of ASFV.</t>
    </r>
  </si>
  <si>
    <r>
      <rPr>
        <b val="true"/>
        <sz val="11"/>
        <color rgb="FF000000"/>
        <rFont val="Times New Roman"/>
        <family val="1"/>
      </rPr>
      <t xml:space="preserve">Sheet 3.</t>
    </r>
    <r>
      <rPr>
        <sz val="11"/>
        <color rgb="FF000000"/>
        <rFont val="Times New Roman"/>
        <family val="1"/>
      </rPr>
      <t xml:space="preserve"> Expression profile of cytokines and their receptors collected from the our study and their product after 1 dpi of ASFV.</t>
    </r>
  </si>
  <si>
    <r>
      <rPr>
        <b val="true"/>
        <sz val="11"/>
        <color rgb="FF000000"/>
        <rFont val="Times New Roman"/>
        <family val="1"/>
      </rPr>
      <t xml:space="preserve">Sheet 4. </t>
    </r>
    <r>
      <rPr>
        <sz val="11"/>
        <color rgb="FF000000"/>
        <rFont val="Times New Roman"/>
        <family val="1"/>
      </rPr>
      <t xml:space="preserve">Expression profile of cytokines and their receptors collected from the our study and their product after 3 dpi of ASFV.</t>
    </r>
  </si>
  <si>
    <t xml:space="preserve">Sheet 1. Expression profile of immune-related genes collected from the previous study and their product after 1 dpi of ASFV.</t>
  </si>
  <si>
    <t xml:space="preserve">Spleen</t>
  </si>
  <si>
    <t xml:space="preserve">SLN</t>
  </si>
  <si>
    <t xml:space="preserve">MLN</t>
  </si>
  <si>
    <t xml:space="preserve">ILN</t>
  </si>
  <si>
    <t xml:space="preserve">Tonsil</t>
  </si>
  <si>
    <t xml:space="preserve">Lung</t>
  </si>
  <si>
    <t xml:space="preserve">Liver</t>
  </si>
  <si>
    <t xml:space="preserve">Kidney</t>
  </si>
  <si>
    <t xml:space="preserve">Heart</t>
  </si>
  <si>
    <t xml:space="preserve">Genes </t>
  </si>
  <si>
    <t xml:space="preserve">Gene Product</t>
  </si>
  <si>
    <t xml:space="preserve">Fold Change</t>
  </si>
  <si>
    <t xml:space="preserve">CD163</t>
  </si>
  <si>
    <t xml:space="preserve">CD163 molecule </t>
  </si>
  <si>
    <t xml:space="preserve">RGS16</t>
  </si>
  <si>
    <t xml:space="preserve">regulator of G protein signaling 16 </t>
  </si>
  <si>
    <t xml:space="preserve">HOX-1</t>
  </si>
  <si>
    <t xml:space="preserve">S100A8</t>
  </si>
  <si>
    <t xml:space="preserve">S100 calcium binding protein A8 </t>
  </si>
  <si>
    <t xml:space="preserve">CSF3R</t>
  </si>
  <si>
    <t xml:space="preserve">colony stimulating factor 3 receptor </t>
  </si>
  <si>
    <t xml:space="preserve">TSP-1</t>
  </si>
  <si>
    <t xml:space="preserve">MMD2</t>
  </si>
  <si>
    <t xml:space="preserve">monocyte to macrophage differentiation associated 2 </t>
  </si>
  <si>
    <t xml:space="preserve">MARCO</t>
  </si>
  <si>
    <t xml:space="preserve">macrophage receptor with collagenous structure </t>
  </si>
  <si>
    <t xml:space="preserve">MST1</t>
  </si>
  <si>
    <t xml:space="preserve">macrophage stimulating 1 </t>
  </si>
  <si>
    <t xml:space="preserve">MST1R</t>
  </si>
  <si>
    <t xml:space="preserve">macrophage stimulating 1 receptor </t>
  </si>
  <si>
    <t xml:space="preserve">MACIR</t>
  </si>
  <si>
    <t xml:space="preserve">macrophage immunometabolism regulator </t>
  </si>
  <si>
    <t xml:space="preserve">MIF</t>
  </si>
  <si>
    <t xml:space="preserve">macrophage migration inhibitory factor </t>
  </si>
  <si>
    <t xml:space="preserve">MMD</t>
  </si>
  <si>
    <t xml:space="preserve">monocyte to macrophage differentiation associated </t>
  </si>
  <si>
    <t xml:space="preserve">TREM2</t>
  </si>
  <si>
    <t xml:space="preserve">triggering receptor expressed on myeloid cells 2 </t>
  </si>
  <si>
    <t xml:space="preserve">CD84</t>
  </si>
  <si>
    <t xml:space="preserve">CD84 molecule </t>
  </si>
  <si>
    <t xml:space="preserve">CD68</t>
  </si>
  <si>
    <t xml:space="preserve">INHBA</t>
  </si>
  <si>
    <t xml:space="preserve">inhibin subunit beta A </t>
  </si>
  <si>
    <t xml:space="preserve">MRC1</t>
  </si>
  <si>
    <t xml:space="preserve">mannose receptor C-type 1 </t>
  </si>
  <si>
    <t xml:space="preserve">MSR1</t>
  </si>
  <si>
    <t xml:space="preserve">macrophage scavenger receptor 1 </t>
  </si>
  <si>
    <t xml:space="preserve">CD14</t>
  </si>
  <si>
    <t xml:space="preserve">CD14 molecule </t>
  </si>
  <si>
    <t xml:space="preserve">NRP1</t>
  </si>
  <si>
    <t xml:space="preserve">neuropilin 1 </t>
  </si>
  <si>
    <t xml:space="preserve">IFIT2</t>
  </si>
  <si>
    <t xml:space="preserve">interferon induced protein with tetratricopeptide repeats 2 </t>
  </si>
  <si>
    <t xml:space="preserve">IFITM3</t>
  </si>
  <si>
    <t xml:space="preserve">CD3E</t>
  </si>
  <si>
    <t xml:space="preserve">CD3 epsilon subunit of T-cell receptor complex </t>
  </si>
  <si>
    <t xml:space="preserve">CD3D</t>
  </si>
  <si>
    <t xml:space="preserve">CD3 delta subunit of T-cell receptor complex </t>
  </si>
  <si>
    <t xml:space="preserve">CD8A</t>
  </si>
  <si>
    <t xml:space="preserve">CD8a molecule </t>
  </si>
  <si>
    <t xml:space="preserve">KLRK1</t>
  </si>
  <si>
    <t xml:space="preserve">killer cell lectin like receptor K1 </t>
  </si>
  <si>
    <t xml:space="preserve">KLRB1</t>
  </si>
  <si>
    <t xml:space="preserve">killer cell lectin like receptor B1 </t>
  </si>
  <si>
    <t xml:space="preserve">PPP1R15A</t>
  </si>
  <si>
    <t xml:space="preserve">protein phosphatase 1 regulatory subunit 15A </t>
  </si>
  <si>
    <t xml:space="preserve">SPIC</t>
  </si>
  <si>
    <t xml:space="preserve">Spi-C transcription factor </t>
  </si>
  <si>
    <t xml:space="preserve">NUPR1</t>
  </si>
  <si>
    <t xml:space="preserve">nuclear protein 1, transcriptional regulator </t>
  </si>
  <si>
    <t xml:space="preserve">CD244</t>
  </si>
  <si>
    <t xml:space="preserve">CD244 molecule </t>
  </si>
  <si>
    <t xml:space="preserve">CYFIP2</t>
  </si>
  <si>
    <t xml:space="preserve">cytoplasmic FMR1 interacting protein 2 </t>
  </si>
  <si>
    <t xml:space="preserve">IL-6</t>
  </si>
  <si>
    <t xml:space="preserve">CCL13</t>
  </si>
  <si>
    <t xml:space="preserve">CD209</t>
  </si>
  <si>
    <t xml:space="preserve">HSD11B1</t>
  </si>
  <si>
    <t xml:space="preserve">hydroxysteroid 11-beta dehydrogenase 1 </t>
  </si>
  <si>
    <t xml:space="preserve">FCER1A</t>
  </si>
  <si>
    <t xml:space="preserve">Fc epsilon receptor Ia </t>
  </si>
  <si>
    <t xml:space="preserve">CD1C</t>
  </si>
  <si>
    <t xml:space="preserve">CLEC9A</t>
  </si>
  <si>
    <t xml:space="preserve">LILRA4</t>
  </si>
  <si>
    <t xml:space="preserve">TCF4</t>
  </si>
  <si>
    <t xml:space="preserve">transcription factor 4 </t>
  </si>
  <si>
    <t xml:space="preserve">XBP1</t>
  </si>
  <si>
    <t xml:space="preserve">X-box binding protein 1 </t>
  </si>
  <si>
    <t xml:space="preserve">CLEC12A</t>
  </si>
  <si>
    <t xml:space="preserve">C-type lectin domain family 12 member A </t>
  </si>
  <si>
    <t xml:space="preserve">CD93</t>
  </si>
  <si>
    <t xml:space="preserve">CD93 molecule </t>
  </si>
  <si>
    <t xml:space="preserve">IRF8</t>
  </si>
  <si>
    <t xml:space="preserve">interferon regulatory factor 8 </t>
  </si>
  <si>
    <t xml:space="preserve">CD4</t>
  </si>
  <si>
    <t xml:space="preserve">CD4 molecule </t>
  </si>
  <si>
    <t xml:space="preserve">CD8B</t>
  </si>
  <si>
    <t xml:space="preserve">CST3</t>
  </si>
  <si>
    <t xml:space="preserve">cystatin C </t>
  </si>
  <si>
    <t xml:space="preserve">SLA-DRB1</t>
  </si>
  <si>
    <t xml:space="preserve">HLA-DRA</t>
  </si>
  <si>
    <t xml:space="preserve">major histocompatibility complex, class II, DR alpha </t>
  </si>
  <si>
    <t xml:space="preserve">SLA-DQB1</t>
  </si>
  <si>
    <t xml:space="preserve">major histocompatibility complex, class II, DQ beta 1 </t>
  </si>
  <si>
    <t xml:space="preserve">HLA-DOB</t>
  </si>
  <si>
    <t xml:space="preserve">major histocompatibility complex, class II, DO beta </t>
  </si>
  <si>
    <t xml:space="preserve">SLA_DMB</t>
  </si>
  <si>
    <t xml:space="preserve">major histocompatibility complex, class II, DM beta </t>
  </si>
  <si>
    <t xml:space="preserve">SLA-DMA</t>
  </si>
  <si>
    <t xml:space="preserve">major histocompatibility complex, class II, DM alpha </t>
  </si>
  <si>
    <t xml:space="preserve">SLA-DOA</t>
  </si>
  <si>
    <t xml:space="preserve">major histocompatibility complex, class II, DO alpha </t>
  </si>
  <si>
    <t xml:space="preserve">Sheet 2. Expression profile of immune-related genes collected from the previous study and their product after 3 dpi of ASFV.</t>
  </si>
  <si>
    <t xml:space="preserve">SLA-DMB</t>
  </si>
  <si>
    <t xml:space="preserve">Sheet 3. Expression profile of cytokines and their receptors collected from the our study and their product after 1 dpi of ASFV.</t>
  </si>
  <si>
    <t xml:space="preserve">Gene</t>
  </si>
  <si>
    <t xml:space="preserve">CCL1</t>
  </si>
  <si>
    <t xml:space="preserve">C-C motif chemokine ligand 1</t>
  </si>
  <si>
    <t xml:space="preserve">CCL11</t>
  </si>
  <si>
    <t xml:space="preserve">C-C motif chemokine ligand 11 </t>
  </si>
  <si>
    <t xml:space="preserve">CCL14</t>
  </si>
  <si>
    <t xml:space="preserve">C-C motif chemokine ligand 14 </t>
  </si>
  <si>
    <t xml:space="preserve">CCL16</t>
  </si>
  <si>
    <t xml:space="preserve">C-C motif chemokine ligand 16 </t>
  </si>
  <si>
    <t xml:space="preserve">CCL17</t>
  </si>
  <si>
    <t xml:space="preserve">C-C motif chemokine ligand 17 </t>
  </si>
  <si>
    <t xml:space="preserve">CCL19</t>
  </si>
  <si>
    <t xml:space="preserve">C-C motif chemokine ligand 19 </t>
  </si>
  <si>
    <t xml:space="preserve">CCL2</t>
  </si>
  <si>
    <t xml:space="preserve">C-C motif chemokine ligand 2 </t>
  </si>
  <si>
    <t xml:space="preserve">CCL20</t>
  </si>
  <si>
    <t xml:space="preserve">C-C motif chemokine ligand 20 </t>
  </si>
  <si>
    <t xml:space="preserve">CCL21</t>
  </si>
  <si>
    <t xml:space="preserve">C-C motif chemokine ligand 21 </t>
  </si>
  <si>
    <t xml:space="preserve">CCL22</t>
  </si>
  <si>
    <t xml:space="preserve">C-C motif chemokine ligand 22</t>
  </si>
  <si>
    <t xml:space="preserve">CCL23</t>
  </si>
  <si>
    <t xml:space="preserve">C-C motif chemokine ligand 23 </t>
  </si>
  <si>
    <t xml:space="preserve">CCL24</t>
  </si>
  <si>
    <t xml:space="preserve">C-C motif chemokine ligand 24</t>
  </si>
  <si>
    <t xml:space="preserve">CCL25</t>
  </si>
  <si>
    <t xml:space="preserve">C-C motif chemokine ligand 25 </t>
  </si>
  <si>
    <t xml:space="preserve">CCL26</t>
  </si>
  <si>
    <t xml:space="preserve">C-C motif chemokine ligand 26 </t>
  </si>
  <si>
    <t xml:space="preserve">CCL27</t>
  </si>
  <si>
    <t xml:space="preserve">C-C motif chemokine ligand 27 </t>
  </si>
  <si>
    <t xml:space="preserve">CCL28</t>
  </si>
  <si>
    <t xml:space="preserve">C-C motif chemokine ligand 28 </t>
  </si>
  <si>
    <t xml:space="preserve">CCL4</t>
  </si>
  <si>
    <t xml:space="preserve">C-C motif chemokine ligand 4</t>
  </si>
  <si>
    <t xml:space="preserve">CCL5</t>
  </si>
  <si>
    <t xml:space="preserve">C-C motif chemokine ligand 5</t>
  </si>
  <si>
    <t xml:space="preserve">CCL8</t>
  </si>
  <si>
    <t xml:space="preserve">C-C motif chemokine ligand 8 </t>
  </si>
  <si>
    <t xml:space="preserve">CXCL1</t>
  </si>
  <si>
    <t xml:space="preserve">C-X-C motif chemokine ligand 1</t>
  </si>
  <si>
    <t xml:space="preserve">CXCL10</t>
  </si>
  <si>
    <t xml:space="preserve">C-X-C motif chemokine ligand 10 </t>
  </si>
  <si>
    <t xml:space="preserve">CXCL11</t>
  </si>
  <si>
    <t xml:space="preserve">C-X-C motif chemokine ligand 11 </t>
  </si>
  <si>
    <t xml:space="preserve">CXCL12</t>
  </si>
  <si>
    <t xml:space="preserve">C-X-C motif chemokine ligand 12 </t>
  </si>
  <si>
    <t xml:space="preserve">CXCL13</t>
  </si>
  <si>
    <t xml:space="preserve">C-X-C motif chemokine ligand 13</t>
  </si>
  <si>
    <t xml:space="preserve">CXCL14</t>
  </si>
  <si>
    <t xml:space="preserve">C-X-C motif chemokine ligand 14 </t>
  </si>
  <si>
    <t xml:space="preserve">CXCL16</t>
  </si>
  <si>
    <t xml:space="preserve">C-X-C motif chemokine ligand 16</t>
  </si>
  <si>
    <t xml:space="preserve">CXCL17</t>
  </si>
  <si>
    <t xml:space="preserve">C-X-C motif chemokine ligand 17</t>
  </si>
  <si>
    <t xml:space="preserve">CXCL2</t>
  </si>
  <si>
    <t xml:space="preserve">C-X-C motif chemokine ligand 2</t>
  </si>
  <si>
    <t xml:space="preserve">CXCL3</t>
  </si>
  <si>
    <t xml:space="preserve">C-X-C motif chemokine ligand 3</t>
  </si>
  <si>
    <t xml:space="preserve">CXCL4</t>
  </si>
  <si>
    <t xml:space="preserve">C-X-C motif chemokine ligand 4</t>
  </si>
  <si>
    <t xml:space="preserve">CXCL5</t>
  </si>
  <si>
    <t xml:space="preserve">C-X-C motif chemokine ligand 5</t>
  </si>
  <si>
    <t xml:space="preserve">CXCL6</t>
  </si>
  <si>
    <t xml:space="preserve">C-X-C motif chemokine ligand 6</t>
  </si>
  <si>
    <t xml:space="preserve">CXCL7</t>
  </si>
  <si>
    <t xml:space="preserve">C-X-C motif chemokine ligand 7</t>
  </si>
  <si>
    <t xml:space="preserve">CXCL8</t>
  </si>
  <si>
    <t xml:space="preserve">C-X-C motif chemokine ligand 8 </t>
  </si>
  <si>
    <t xml:space="preserve">CXCL9</t>
  </si>
  <si>
    <t xml:space="preserve">C-X-C motif chemokine ligand 9 </t>
  </si>
  <si>
    <t xml:space="preserve">ENSSSCG00000036445</t>
  </si>
  <si>
    <t xml:space="preserve">C-X-C motif chemokine ligand 13 </t>
  </si>
  <si>
    <t xml:space="preserve">PPBP</t>
  </si>
  <si>
    <t xml:space="preserve">pro-platelet basic protein </t>
  </si>
  <si>
    <t xml:space="preserve">ENSSSCG00000036556</t>
  </si>
  <si>
    <t xml:space="preserve">interferon alpha and beta receptor subunit 2 </t>
  </si>
  <si>
    <t xml:space="preserve">IFI35</t>
  </si>
  <si>
    <t xml:space="preserve">interferon induced protein 35 </t>
  </si>
  <si>
    <t xml:space="preserve">IFI44</t>
  </si>
  <si>
    <t xml:space="preserve">interferon induced protein 44 </t>
  </si>
  <si>
    <t xml:space="preserve">IFI44L</t>
  </si>
  <si>
    <t xml:space="preserve">interferon induced protein 44 like </t>
  </si>
  <si>
    <t xml:space="preserve">IFI6</t>
  </si>
  <si>
    <t xml:space="preserve">interferon alpha inducible protein 6 </t>
  </si>
  <si>
    <t xml:space="preserve">IFIH1</t>
  </si>
  <si>
    <t xml:space="preserve">interferon induced with helicase C domain 1 </t>
  </si>
  <si>
    <t xml:space="preserve">IFIT1</t>
  </si>
  <si>
    <t xml:space="preserve">interferon induced protein with tetratricopeptide repeats 3 </t>
  </si>
  <si>
    <t xml:space="preserve">IFIT5</t>
  </si>
  <si>
    <t xml:space="preserve">interferon induced protein with tetratricopeptide repeats 5 </t>
  </si>
  <si>
    <t xml:space="preserve">IFITM10</t>
  </si>
  <si>
    <t xml:space="preserve">interferon induced transmembrane protein 10</t>
  </si>
  <si>
    <t xml:space="preserve">IFITM5</t>
  </si>
  <si>
    <t xml:space="preserve">interferon induced transmembrane protein 5 </t>
  </si>
  <si>
    <t xml:space="preserve">IFN-ALPHAOMEGA</t>
  </si>
  <si>
    <t xml:space="preserve">interferon alpha and omega</t>
  </si>
  <si>
    <t xml:space="preserve">IFNB</t>
  </si>
  <si>
    <t xml:space="preserve">interferon beta</t>
  </si>
  <si>
    <t xml:space="preserve">IFNB1</t>
  </si>
  <si>
    <t xml:space="preserve">interferon beta 1</t>
  </si>
  <si>
    <t xml:space="preserve">IFN-DELTA-1</t>
  </si>
  <si>
    <t xml:space="preserve">interferon-delta-1</t>
  </si>
  <si>
    <t xml:space="preserve">IFN-DELTA-10</t>
  </si>
  <si>
    <t xml:space="preserve">interferon-delta-10</t>
  </si>
  <si>
    <t xml:space="preserve">IFN-DELTA-11</t>
  </si>
  <si>
    <t xml:space="preserve">interferon-delta-11</t>
  </si>
  <si>
    <t xml:space="preserve">IFN-DELTA-2</t>
  </si>
  <si>
    <t xml:space="preserve">interferon-delta-2 </t>
  </si>
  <si>
    <t xml:space="preserve">IFN-DELTA-3</t>
  </si>
  <si>
    <t xml:space="preserve">interferon-delta-3</t>
  </si>
  <si>
    <t xml:space="preserve">IFN-DELTA-4</t>
  </si>
  <si>
    <t xml:space="preserve">interferon-delta-4</t>
  </si>
  <si>
    <t xml:space="preserve">IFN-DELTA-5</t>
  </si>
  <si>
    <t xml:space="preserve">interferon-delta-5</t>
  </si>
  <si>
    <t xml:space="preserve">IFN-DELTA-6</t>
  </si>
  <si>
    <t xml:space="preserve">interferon-delta-6</t>
  </si>
  <si>
    <t xml:space="preserve">IFN-DELTA-7</t>
  </si>
  <si>
    <t xml:space="preserve">interferon-delta-7</t>
  </si>
  <si>
    <t xml:space="preserve">IFN-DELTA-8</t>
  </si>
  <si>
    <t xml:space="preserve">interferon-delta-8</t>
  </si>
  <si>
    <t xml:space="preserve">IFN-DELTA-9</t>
  </si>
  <si>
    <t xml:space="preserve">interferon-delta-9</t>
  </si>
  <si>
    <t xml:space="preserve">IFNE</t>
  </si>
  <si>
    <t xml:space="preserve">interferon epsilon </t>
  </si>
  <si>
    <t xml:space="preserve">IFNG</t>
  </si>
  <si>
    <t xml:space="preserve">interferon gamma </t>
  </si>
  <si>
    <t xml:space="preserve">IFNK</t>
  </si>
  <si>
    <t xml:space="preserve">interferon kappa </t>
  </si>
  <si>
    <t xml:space="preserve">IFN-OMEGA-1 </t>
  </si>
  <si>
    <t xml:space="preserve">interferon omega-1 </t>
  </si>
  <si>
    <t xml:space="preserve">IFN-OMEGA-2</t>
  </si>
  <si>
    <t xml:space="preserve">interferon omega-2</t>
  </si>
  <si>
    <t xml:space="preserve">IFN-OMEGA-3</t>
  </si>
  <si>
    <t xml:space="preserve">interferon omega-3</t>
  </si>
  <si>
    <t xml:space="preserve">IFN-OMEGA-4</t>
  </si>
  <si>
    <t xml:space="preserve">interferon omega-4</t>
  </si>
  <si>
    <t xml:space="preserve">IFN-OMEGA-5</t>
  </si>
  <si>
    <t xml:space="preserve">interferon omega-5</t>
  </si>
  <si>
    <t xml:space="preserve">IFN-OMEGA-6</t>
  </si>
  <si>
    <t xml:space="preserve">interferon omega-6</t>
  </si>
  <si>
    <t xml:space="preserve">IFN-OMEGA-7</t>
  </si>
  <si>
    <t xml:space="preserve">interferon omega-7</t>
  </si>
  <si>
    <t xml:space="preserve">IFN-OMEGA-8</t>
  </si>
  <si>
    <t xml:space="preserve">interferon omega-8</t>
  </si>
  <si>
    <t xml:space="preserve">IFN-OMEGA-9</t>
  </si>
  <si>
    <t xml:space="preserve">interferon omega-9</t>
  </si>
  <si>
    <t xml:space="preserve">IRAK1</t>
  </si>
  <si>
    <t xml:space="preserve">interleukin 1 receptor associated kinase 1 </t>
  </si>
  <si>
    <t xml:space="preserve">IRAK2</t>
  </si>
  <si>
    <t xml:space="preserve">interleukin 1 receptor associated kinase 2 </t>
  </si>
  <si>
    <t xml:space="preserve">IRAK3</t>
  </si>
  <si>
    <t xml:space="preserve">interleukin 1 receptor associated kinase 3 </t>
  </si>
  <si>
    <t xml:space="preserve">IRAK4</t>
  </si>
  <si>
    <t xml:space="preserve">interleukin 1 receptor associated kinase 4 </t>
  </si>
  <si>
    <t xml:space="preserve">IRF1</t>
  </si>
  <si>
    <t xml:space="preserve">interferon regulatory factor 1 </t>
  </si>
  <si>
    <t xml:space="preserve">IRF2</t>
  </si>
  <si>
    <t xml:space="preserve">interferon regulatory factor 2 </t>
  </si>
  <si>
    <t xml:space="preserve">IRF3</t>
  </si>
  <si>
    <t xml:space="preserve">interferon regulatory factor 3 </t>
  </si>
  <si>
    <t xml:space="preserve">IRF4</t>
  </si>
  <si>
    <t xml:space="preserve">interferon regulatory factor 4 </t>
  </si>
  <si>
    <t xml:space="preserve">IRF5</t>
  </si>
  <si>
    <t xml:space="preserve">interferon regulatory factor 5 </t>
  </si>
  <si>
    <t xml:space="preserve">IRF6</t>
  </si>
  <si>
    <t xml:space="preserve">interferon regulatory factor 6 </t>
  </si>
  <si>
    <t xml:space="preserve">IRF7</t>
  </si>
  <si>
    <t xml:space="preserve">interferon regulatory factor 7 </t>
  </si>
  <si>
    <t xml:space="preserve">IRF9</t>
  </si>
  <si>
    <t xml:space="preserve">interferon regulatory factor 9 </t>
  </si>
  <si>
    <t xml:space="preserve">ISG12(A)</t>
  </si>
  <si>
    <t xml:space="preserve">interferon stimulated exonuclease 12 A</t>
  </si>
  <si>
    <t xml:space="preserve">ISG15</t>
  </si>
  <si>
    <t xml:space="preserve">interferon stimulated exonuclease 15</t>
  </si>
  <si>
    <t xml:space="preserve">ISG20</t>
  </si>
  <si>
    <t xml:space="preserve">interferon stimulated exonuclease 20 </t>
  </si>
  <si>
    <t xml:space="preserve">ISG20L2</t>
  </si>
  <si>
    <t xml:space="preserve">interferon stimulated exonuclease 20 like 2 </t>
  </si>
  <si>
    <t xml:space="preserve">IFNGR1</t>
  </si>
  <si>
    <t xml:space="preserve">interferon gamma receptor 1 </t>
  </si>
  <si>
    <t xml:space="preserve">IFNGR2</t>
  </si>
  <si>
    <t xml:space="preserve">interferon gamma receptor 2 </t>
  </si>
  <si>
    <t xml:space="preserve">IFNAR1</t>
  </si>
  <si>
    <t xml:space="preserve">interferon alpha and beta receptor subunit 1 </t>
  </si>
  <si>
    <t xml:space="preserve">IFRD1</t>
  </si>
  <si>
    <t xml:space="preserve">interferon related developmental regulator 1 </t>
  </si>
  <si>
    <t xml:space="preserve">IFNLR1</t>
  </si>
  <si>
    <t xml:space="preserve">interferon lambda receptor 1 </t>
  </si>
  <si>
    <t xml:space="preserve">IL10</t>
  </si>
  <si>
    <t xml:space="preserve">interleukin 10 </t>
  </si>
  <si>
    <t xml:space="preserve">IL11</t>
  </si>
  <si>
    <t xml:space="preserve">interleukin 11</t>
  </si>
  <si>
    <t xml:space="preserve">IL12A</t>
  </si>
  <si>
    <t xml:space="preserve">interleukin 12A </t>
  </si>
  <si>
    <t xml:space="preserve">IL12B</t>
  </si>
  <si>
    <t xml:space="preserve">interleukin 12B </t>
  </si>
  <si>
    <t xml:space="preserve">IL13</t>
  </si>
  <si>
    <t xml:space="preserve">interleukin 13</t>
  </si>
  <si>
    <t xml:space="preserve">IL15</t>
  </si>
  <si>
    <t xml:space="preserve">interleukin 15 </t>
  </si>
  <si>
    <t xml:space="preserve">IL16</t>
  </si>
  <si>
    <t xml:space="preserve">interleukin 16 </t>
  </si>
  <si>
    <t xml:space="preserve">IL17A</t>
  </si>
  <si>
    <t xml:space="preserve">interleukin 17A</t>
  </si>
  <si>
    <t xml:space="preserve">IL17B</t>
  </si>
  <si>
    <t xml:space="preserve">interleukin 17B </t>
  </si>
  <si>
    <t xml:space="preserve">IL17D</t>
  </si>
  <si>
    <t xml:space="preserve">interleukin 17D </t>
  </si>
  <si>
    <t xml:space="preserve">IL18</t>
  </si>
  <si>
    <t xml:space="preserve">interleukin 18 </t>
  </si>
  <si>
    <t xml:space="preserve">IL19</t>
  </si>
  <si>
    <t xml:space="preserve">interleukin 19</t>
  </si>
  <si>
    <t xml:space="preserve">IL1A</t>
  </si>
  <si>
    <t xml:space="preserve">interleukin 1 alpha </t>
  </si>
  <si>
    <t xml:space="preserve">IL1B2</t>
  </si>
  <si>
    <t xml:space="preserve">interleukin 2 beta 2</t>
  </si>
  <si>
    <t xml:space="preserve">IL2</t>
  </si>
  <si>
    <t xml:space="preserve">interleukin 2</t>
  </si>
  <si>
    <t xml:space="preserve">IL20</t>
  </si>
  <si>
    <t xml:space="preserve">interleukin 20 </t>
  </si>
  <si>
    <t xml:space="preserve">IL21</t>
  </si>
  <si>
    <t xml:space="preserve">interleukin 21</t>
  </si>
  <si>
    <t xml:space="preserve">IL22</t>
  </si>
  <si>
    <t xml:space="preserve">interleukin 22</t>
  </si>
  <si>
    <t xml:space="preserve">IL23A</t>
  </si>
  <si>
    <t xml:space="preserve">interleukin 23 A</t>
  </si>
  <si>
    <t xml:space="preserve">IL23R</t>
  </si>
  <si>
    <t xml:space="preserve">IL24</t>
  </si>
  <si>
    <t xml:space="preserve">interleukin 24</t>
  </si>
  <si>
    <t xml:space="preserve">IL27</t>
  </si>
  <si>
    <t xml:space="preserve">interleukin 27 </t>
  </si>
  <si>
    <t xml:space="preserve">IL29</t>
  </si>
  <si>
    <t xml:space="preserve">interferon 29</t>
  </si>
  <si>
    <t xml:space="preserve">IL33</t>
  </si>
  <si>
    <t xml:space="preserve">interleukin 33 </t>
  </si>
  <si>
    <t xml:space="preserve">IL34</t>
  </si>
  <si>
    <t xml:space="preserve">interleukin 34 </t>
  </si>
  <si>
    <t xml:space="preserve">IL4</t>
  </si>
  <si>
    <t xml:space="preserve">interleukin 4 </t>
  </si>
  <si>
    <t xml:space="preserve">IL5</t>
  </si>
  <si>
    <t xml:space="preserve">interleukin 5 </t>
  </si>
  <si>
    <t xml:space="preserve">IL6</t>
  </si>
  <si>
    <t xml:space="preserve">interleukin 6 </t>
  </si>
  <si>
    <t xml:space="preserve">IL7</t>
  </si>
  <si>
    <t xml:space="preserve">interleukin 7 </t>
  </si>
  <si>
    <t xml:space="preserve">IL9</t>
  </si>
  <si>
    <t xml:space="preserve">interleukin 9</t>
  </si>
  <si>
    <t xml:space="preserve">ILF2</t>
  </si>
  <si>
    <t xml:space="preserve">interleukin enhancer binding factor 2 </t>
  </si>
  <si>
    <t xml:space="preserve">ILF3</t>
  </si>
  <si>
    <t xml:space="preserve">interleukin enhancer binding factor 3 </t>
  </si>
  <si>
    <t xml:space="preserve">IL10RA</t>
  </si>
  <si>
    <t xml:space="preserve">interleukin 10 receptor subunit alpha </t>
  </si>
  <si>
    <t xml:space="preserve">IL10RB</t>
  </si>
  <si>
    <t xml:space="preserve">interleukin 10 receptor subunit beta </t>
  </si>
  <si>
    <t xml:space="preserve">IL11RA</t>
  </si>
  <si>
    <t xml:space="preserve">interleukin 11 receptor subunit alpha </t>
  </si>
  <si>
    <t xml:space="preserve">IL12RB1</t>
  </si>
  <si>
    <t xml:space="preserve">interleukin 12 receptor subunit beta 1 </t>
  </si>
  <si>
    <t xml:space="preserve">IL12RB2</t>
  </si>
  <si>
    <t xml:space="preserve">interleukin 12 receptor subunit beta 2 </t>
  </si>
  <si>
    <t xml:space="preserve">IL13RA1</t>
  </si>
  <si>
    <t xml:space="preserve">interleukin 13 receptor subunit alpha 1 </t>
  </si>
  <si>
    <t xml:space="preserve">IL13RA2</t>
  </si>
  <si>
    <t xml:space="preserve">interleukin 13 receptor subunit alpha 2 </t>
  </si>
  <si>
    <t xml:space="preserve">IL17RA</t>
  </si>
  <si>
    <t xml:space="preserve">interleukin 17 receptor A </t>
  </si>
  <si>
    <t xml:space="preserve">IL17RB</t>
  </si>
  <si>
    <t xml:space="preserve">interleukin 17 receptor B </t>
  </si>
  <si>
    <t xml:space="preserve">IL17RD</t>
  </si>
  <si>
    <t xml:space="preserve">interleukin 17 receptor D </t>
  </si>
  <si>
    <t xml:space="preserve">IL18R1</t>
  </si>
  <si>
    <t xml:space="preserve">interleukin 18 receptor 1</t>
  </si>
  <si>
    <t xml:space="preserve">IL22RA1</t>
  </si>
  <si>
    <t xml:space="preserve">interleukin 22 receptor subunit alpha 1 </t>
  </si>
  <si>
    <t xml:space="preserve">IL1R1</t>
  </si>
  <si>
    <t xml:space="preserve">interleukin 1 receptor type 1 </t>
  </si>
  <si>
    <t xml:space="preserve">IL1R2</t>
  </si>
  <si>
    <t xml:space="preserve">interleukin 1 receptor type 2 </t>
  </si>
  <si>
    <t xml:space="preserve">IL1RL1</t>
  </si>
  <si>
    <t xml:space="preserve">interleukin 1 receptor like 1 </t>
  </si>
  <si>
    <t xml:space="preserve">IL1RL2</t>
  </si>
  <si>
    <t xml:space="preserve">interleukin 1 receptor like 2 </t>
  </si>
  <si>
    <t xml:space="preserve">IL20RA</t>
  </si>
  <si>
    <t xml:space="preserve">interleukin 20 receptor subunit alpha </t>
  </si>
  <si>
    <t xml:space="preserve">IL22RA2</t>
  </si>
  <si>
    <t xml:space="preserve">interleukin 22 receptor subunit alpha 2 </t>
  </si>
  <si>
    <t xml:space="preserve">IL21R</t>
  </si>
  <si>
    <t xml:space="preserve">interleukin 21 receptor </t>
  </si>
  <si>
    <t xml:space="preserve">IL27RA</t>
  </si>
  <si>
    <t xml:space="preserve">interleukin 27 receptor subunit alpha </t>
  </si>
  <si>
    <t xml:space="preserve">IL2RA</t>
  </si>
  <si>
    <t xml:space="preserve">interleukin 2 receptor subunit alpha </t>
  </si>
  <si>
    <t xml:space="preserve">IL2RB</t>
  </si>
  <si>
    <t xml:space="preserve">interleukin 2 receptor subunit beta </t>
  </si>
  <si>
    <t xml:space="preserve">IL2RG</t>
  </si>
  <si>
    <t xml:space="preserve">interleukin 2 receptor subunit gamma </t>
  </si>
  <si>
    <t xml:space="preserve">IL31RA</t>
  </si>
  <si>
    <t xml:space="preserve">interleukin 31 receptor A </t>
  </si>
  <si>
    <t xml:space="preserve">IL4R</t>
  </si>
  <si>
    <t xml:space="preserve">interleukin 4 receptor </t>
  </si>
  <si>
    <t xml:space="preserve">IL5RA</t>
  </si>
  <si>
    <t xml:space="preserve">interleukin 5 receptor A</t>
  </si>
  <si>
    <t xml:space="preserve">IL6R</t>
  </si>
  <si>
    <t xml:space="preserve">interleukin 6 receptor </t>
  </si>
  <si>
    <t xml:space="preserve">IL7R</t>
  </si>
  <si>
    <t xml:space="preserve">interleukin 7 receptor </t>
  </si>
  <si>
    <t xml:space="preserve">IL9R</t>
  </si>
  <si>
    <t xml:space="preserve">interleukin 9 receptor </t>
  </si>
  <si>
    <t xml:space="preserve">CCR1</t>
  </si>
  <si>
    <t xml:space="preserve">C-C motif chemokine receptor 1 </t>
  </si>
  <si>
    <t xml:space="preserve">CCR10</t>
  </si>
  <si>
    <t xml:space="preserve">C-C motif chemokine receptor 10 </t>
  </si>
  <si>
    <t xml:space="preserve">CCR2</t>
  </si>
  <si>
    <t xml:space="preserve">C-C motif chemokine receptor 2 </t>
  </si>
  <si>
    <t xml:space="preserve">CCR4</t>
  </si>
  <si>
    <t xml:space="preserve">C-C motif chemokine receptor 4 </t>
  </si>
  <si>
    <t xml:space="preserve">CCR5</t>
  </si>
  <si>
    <t xml:space="preserve">C-C motif chemokine receptor 5 </t>
  </si>
  <si>
    <t xml:space="preserve">CCR6</t>
  </si>
  <si>
    <t xml:space="preserve">C-C motif chemokine receptor 6</t>
  </si>
  <si>
    <t xml:space="preserve">CCR7</t>
  </si>
  <si>
    <t xml:space="preserve">C-C motif chemokine receptor 7 </t>
  </si>
  <si>
    <t xml:space="preserve">CCR9</t>
  </si>
  <si>
    <t xml:space="preserve">C-C motif chemokine receptor 9 </t>
  </si>
  <si>
    <t xml:space="preserve">CCRL2</t>
  </si>
  <si>
    <t xml:space="preserve">C-C motif chemokine receptor like 2 </t>
  </si>
  <si>
    <t xml:space="preserve">CXCR3</t>
  </si>
  <si>
    <t xml:space="preserve">C-X-C motif chemokine receptor 3 </t>
  </si>
  <si>
    <t xml:space="preserve">CXCR4</t>
  </si>
  <si>
    <t xml:space="preserve">C-X-C motif chemokine receptor 4 </t>
  </si>
  <si>
    <t xml:space="preserve">CXCR5</t>
  </si>
  <si>
    <t xml:space="preserve">C-X-C motif chemokine receptor 5 </t>
  </si>
  <si>
    <t xml:space="preserve">CXCR6</t>
  </si>
  <si>
    <t xml:space="preserve">C-X-C motif chemokine receptor 6 </t>
  </si>
  <si>
    <t xml:space="preserve">CX3CR1</t>
  </si>
  <si>
    <t xml:space="preserve">C-X3-C motif chemokine receptor 1 </t>
  </si>
  <si>
    <t xml:space="preserve">TNFAIP1</t>
  </si>
  <si>
    <t xml:space="preserve">TNF alpha induced protein 1 </t>
  </si>
  <si>
    <t xml:space="preserve">TNFAIP2</t>
  </si>
  <si>
    <t xml:space="preserve">TNF alpha induced protein 2 </t>
  </si>
  <si>
    <t xml:space="preserve">TNFAIP3</t>
  </si>
  <si>
    <t xml:space="preserve">TNF alpha induced protein 3 </t>
  </si>
  <si>
    <t xml:space="preserve">TNFAIP6</t>
  </si>
  <si>
    <t xml:space="preserve">TNF alpha induced protein 6 </t>
  </si>
  <si>
    <t xml:space="preserve">TNFAIP8</t>
  </si>
  <si>
    <t xml:space="preserve">TNF alpha induced protein 8 </t>
  </si>
  <si>
    <t xml:space="preserve">TNFAIP8L1</t>
  </si>
  <si>
    <t xml:space="preserve">TNF alpha induced protein 8 like 1 </t>
  </si>
  <si>
    <t xml:space="preserve">TNFAIP8L2</t>
  </si>
  <si>
    <t xml:space="preserve">TNF alpha induced protein 8 like 2 </t>
  </si>
  <si>
    <t xml:space="preserve">TNFAIP8L3</t>
  </si>
  <si>
    <t xml:space="preserve">TNF alpha induced protein 8 like 3 </t>
  </si>
  <si>
    <t xml:space="preserve">TNFRSF11A</t>
  </si>
  <si>
    <t xml:space="preserve">TNF receptor superfamily member 11a </t>
  </si>
  <si>
    <t xml:space="preserve">TNFRSF11B</t>
  </si>
  <si>
    <t xml:space="preserve">TNF receptor superfamily member 11b </t>
  </si>
  <si>
    <t xml:space="preserve">TNFRSF13C</t>
  </si>
  <si>
    <t xml:space="preserve">TNF receptor superfamily member 13C </t>
  </si>
  <si>
    <t xml:space="preserve">TNFRSF17</t>
  </si>
  <si>
    <t xml:space="preserve">TNF receptor superfamily member 17 </t>
  </si>
  <si>
    <t xml:space="preserve">TNFRSF18</t>
  </si>
  <si>
    <t xml:space="preserve">TNF receptor superfamily member 18 </t>
  </si>
  <si>
    <t xml:space="preserve">TNFRSF19</t>
  </si>
  <si>
    <t xml:space="preserve">TNF receptor superfamily member 19 </t>
  </si>
  <si>
    <t xml:space="preserve">TNFRSF1A</t>
  </si>
  <si>
    <t xml:space="preserve">TNF receptor superfamily member 1A </t>
  </si>
  <si>
    <t xml:space="preserve">TNFRSF1B</t>
  </si>
  <si>
    <t xml:space="preserve">TNF receptor superfamily member 1B </t>
  </si>
  <si>
    <t xml:space="preserve">TNFRSF21</t>
  </si>
  <si>
    <t xml:space="preserve">TNF receptor superfamily member 21 </t>
  </si>
  <si>
    <t xml:space="preserve">TNFRSF4</t>
  </si>
  <si>
    <t xml:space="preserve">TNF receptor superfamily member 4 </t>
  </si>
  <si>
    <t xml:space="preserve">TNFRSF9</t>
  </si>
  <si>
    <t xml:space="preserve">TNF receptor superfamily member 9 </t>
  </si>
  <si>
    <t xml:space="preserve">TNFSF10</t>
  </si>
  <si>
    <t xml:space="preserve">TNF receptor superfamily member 10</t>
  </si>
  <si>
    <t xml:space="preserve">TNFSF11</t>
  </si>
  <si>
    <t xml:space="preserve">TNF receptor superfamily member 11</t>
  </si>
  <si>
    <t xml:space="preserve">TNFSF12</t>
  </si>
  <si>
    <t xml:space="preserve">TNF superfamily member 12 </t>
  </si>
  <si>
    <t xml:space="preserve">TNFSF13</t>
  </si>
  <si>
    <t xml:space="preserve">TNF superfamily member 13 </t>
  </si>
  <si>
    <t xml:space="preserve">TNFSF13B</t>
  </si>
  <si>
    <t xml:space="preserve">TNF superfamily member 13b </t>
  </si>
  <si>
    <t xml:space="preserve">TNFSF14</t>
  </si>
  <si>
    <t xml:space="preserve">TNF superfamily member 14 </t>
  </si>
  <si>
    <t xml:space="preserve">TNFSF15</t>
  </si>
  <si>
    <t xml:space="preserve">TNF superfamily member 15</t>
  </si>
  <si>
    <t xml:space="preserve">TNFSF18</t>
  </si>
  <si>
    <t xml:space="preserve">TNF superfamily member 18 </t>
  </si>
  <si>
    <t xml:space="preserve">TNFSF4</t>
  </si>
  <si>
    <t xml:space="preserve">TNF superfamily member 4 </t>
  </si>
  <si>
    <t xml:space="preserve">TNFSF8</t>
  </si>
  <si>
    <t xml:space="preserve">TNF superfamily member 8 </t>
  </si>
  <si>
    <t xml:space="preserve">TNFSF9</t>
  </si>
  <si>
    <t xml:space="preserve">TNF superfamily member 9 </t>
  </si>
  <si>
    <t xml:space="preserve">Sheet 4. Expression profile of cytokines and their receptors collected from the our study and their product after 3 dpi of ASFV.</t>
  </si>
  <si>
    <t xml:space="preserve">Fold change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맑은 고딕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  <font>
      <sz val="11"/>
      <name val="맑은 고딕"/>
      <family val="3"/>
      <charset val="129"/>
    </font>
    <font>
      <b val="true"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9" activeCellId="0" sqref="A9"/>
    </sheetView>
  </sheetViews>
  <sheetFormatPr defaultColWidth="8.96875" defaultRowHeight="16.5" zeroHeight="false" outlineLevelRow="0" outlineLevelCol="0"/>
  <cols>
    <col collapsed="false" customWidth="true" hidden="false" outlineLevel="0" max="1" min="1" style="0" width="132.75"/>
  </cols>
  <sheetData>
    <row r="1" customFormat="false" ht="16.5" hidden="false" customHeight="false" outlineLevel="0" collapsed="false">
      <c r="A1" s="1" t="s">
        <v>0</v>
      </c>
    </row>
    <row r="2" customFormat="false" ht="16.5" hidden="false" customHeight="false" outlineLevel="0" collapsed="false">
      <c r="A2" s="2"/>
    </row>
    <row r="3" customFormat="false" ht="16.5" hidden="false" customHeight="false" outlineLevel="0" collapsed="false">
      <c r="A3" s="1" t="s">
        <v>1</v>
      </c>
    </row>
    <row r="4" customFormat="false" ht="16.5" hidden="false" customHeight="false" outlineLevel="0" collapsed="false">
      <c r="A4" s="1" t="s">
        <v>2</v>
      </c>
    </row>
    <row r="5" customFormat="false" ht="16.5" hidden="false" customHeight="false" outlineLevel="0" collapsed="false">
      <c r="A5" s="1" t="s">
        <v>3</v>
      </c>
    </row>
    <row r="6" customFormat="false" ht="16.5" hidden="false" customHeight="false" outlineLevel="0" collapsed="false">
      <c r="A6" s="1" t="s">
        <v>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K1"/>
    </sheetView>
  </sheetViews>
  <sheetFormatPr defaultColWidth="8.96875" defaultRowHeight="16.5" zeroHeight="false" outlineLevelRow="0" outlineLevelCol="0"/>
  <cols>
    <col collapsed="false" customWidth="true" hidden="false" outlineLevel="0" max="1" min="1" style="0" width="10.37"/>
    <col collapsed="false" customWidth="true" hidden="false" outlineLevel="0" max="2" min="2" style="0" width="56.75"/>
    <col collapsed="false" customWidth="true" hidden="false" outlineLevel="0" max="3" min="3" style="0" width="12.75"/>
    <col collapsed="false" customWidth="true" hidden="false" outlineLevel="0" max="4" min="4" style="0" width="13.62"/>
    <col collapsed="false" customWidth="true" hidden="false" outlineLevel="0" max="5" min="5" style="0" width="13.12"/>
    <col collapsed="false" customWidth="true" hidden="false" outlineLevel="0" max="6" min="6" style="0" width="13.62"/>
    <col collapsed="false" customWidth="true" hidden="false" outlineLevel="0" max="7" min="7" style="0" width="13.12"/>
    <col collapsed="false" customWidth="true" hidden="false" outlineLevel="0" max="8" min="8" style="0" width="13.62"/>
    <col collapsed="false" customWidth="true" hidden="false" outlineLevel="0" max="9" min="9" style="0" width="12.75"/>
    <col collapsed="false" customWidth="true" hidden="false" outlineLevel="0" max="10" min="10" style="0" width="13.62"/>
    <col collapsed="false" customWidth="true" hidden="false" outlineLevel="0" max="11" min="11" style="0" width="13.12"/>
    <col collapsed="false" customWidth="true" hidden="false" outlineLevel="0" max="12" min="12" style="0" width="13.62"/>
    <col collapsed="false" customWidth="true" hidden="false" outlineLevel="0" max="13" min="13" style="0" width="13.12"/>
    <col collapsed="false" customWidth="true" hidden="false" outlineLevel="0" max="14" min="14" style="0" width="13.62"/>
    <col collapsed="false" customWidth="true" hidden="false" outlineLevel="0" max="15" min="15" style="0" width="13.12"/>
    <col collapsed="false" customWidth="true" hidden="false" outlineLevel="0" max="16" min="16" style="0" width="13.62"/>
    <col collapsed="false" customWidth="true" hidden="false" outlineLevel="0" max="17" min="17" style="0" width="12.75"/>
    <col collapsed="false" customWidth="true" hidden="false" outlineLevel="0" max="18" min="18" style="0" width="13.62"/>
    <col collapsed="false" customWidth="true" hidden="false" outlineLevel="0" max="19" min="19" style="0" width="13.12"/>
  </cols>
  <sheetData>
    <row r="1" customFormat="false" ht="16.5" hidden="false" customHeight="false" outlineLevel="0" collapsed="false">
      <c r="A1" s="3" t="s">
        <v>5</v>
      </c>
      <c r="B1" s="3"/>
      <c r="C1" s="3"/>
      <c r="D1" s="3"/>
      <c r="E1" s="3"/>
      <c r="F1" s="3"/>
      <c r="G1" s="3"/>
      <c r="H1" s="3"/>
      <c r="I1" s="3"/>
      <c r="J1" s="3"/>
      <c r="K1" s="3"/>
    </row>
    <row r="2" customFormat="false" ht="16.5" hidden="false" customHeight="false" outlineLevel="0" collapsed="false">
      <c r="A2" s="4"/>
      <c r="B2" s="4"/>
      <c r="C2" s="4" t="s">
        <v>6</v>
      </c>
      <c r="D2" s="4" t="s">
        <v>7</v>
      </c>
      <c r="E2" s="4" t="s">
        <v>8</v>
      </c>
      <c r="F2" s="4" t="s">
        <v>9</v>
      </c>
      <c r="G2" s="4" t="s">
        <v>10</v>
      </c>
      <c r="H2" s="4" t="s">
        <v>11</v>
      </c>
      <c r="I2" s="4" t="s">
        <v>12</v>
      </c>
      <c r="J2" s="4" t="s">
        <v>13</v>
      </c>
      <c r="K2" s="4" t="s">
        <v>14</v>
      </c>
    </row>
    <row r="3" customFormat="false" ht="16.5" hidden="false" customHeight="false" outlineLevel="0" collapsed="false">
      <c r="A3" s="4" t="s">
        <v>15</v>
      </c>
      <c r="B3" s="4" t="s">
        <v>16</v>
      </c>
      <c r="C3" s="4" t="s">
        <v>17</v>
      </c>
      <c r="D3" s="4" t="s">
        <v>17</v>
      </c>
      <c r="E3" s="4" t="s">
        <v>17</v>
      </c>
      <c r="F3" s="4" t="s">
        <v>17</v>
      </c>
      <c r="G3" s="4" t="s">
        <v>17</v>
      </c>
      <c r="H3" s="4" t="s">
        <v>17</v>
      </c>
      <c r="I3" s="4" t="s">
        <v>17</v>
      </c>
      <c r="J3" s="4" t="s">
        <v>17</v>
      </c>
      <c r="K3" s="4" t="s">
        <v>17</v>
      </c>
    </row>
    <row r="4" customFormat="false" ht="16.5" hidden="false" customHeight="false" outlineLevel="0" collapsed="false">
      <c r="A4" s="4" t="s">
        <v>18</v>
      </c>
      <c r="B4" s="4" t="s">
        <v>19</v>
      </c>
      <c r="C4" s="4" t="n">
        <v>1.95926332849697</v>
      </c>
      <c r="D4" s="4" t="n">
        <v>2.0712630108927</v>
      </c>
      <c r="E4" s="4" t="n">
        <v>1.39548131661635</v>
      </c>
      <c r="F4" s="4" t="n">
        <v>0.57040369541877</v>
      </c>
      <c r="G4" s="4" t="n">
        <v>2.68661666667547</v>
      </c>
      <c r="H4" s="4" t="n">
        <v>1.27654138016822</v>
      </c>
      <c r="I4" s="4" t="n">
        <v>1.15040152637452</v>
      </c>
      <c r="J4" s="4" t="n">
        <v>0.448914913603725</v>
      </c>
      <c r="K4" s="4" t="n">
        <v>0.368094804418115</v>
      </c>
    </row>
    <row r="5" customFormat="false" ht="16.5" hidden="false" customHeight="false" outlineLevel="0" collapsed="false">
      <c r="A5" s="4" t="s">
        <v>20</v>
      </c>
      <c r="B5" s="4" t="s">
        <v>21</v>
      </c>
      <c r="C5" s="4" t="n">
        <v>0.975945707596518</v>
      </c>
      <c r="D5" s="4" t="n">
        <v>1.55554024042843</v>
      </c>
      <c r="E5" s="4" t="n">
        <v>-0.972006402457138</v>
      </c>
      <c r="F5" s="4" t="n">
        <v>0.366493732909402</v>
      </c>
      <c r="G5" s="4" t="n">
        <v>0.542849540276559</v>
      </c>
      <c r="H5" s="4" t="n">
        <v>-0.101434124989226</v>
      </c>
      <c r="I5" s="4" t="n">
        <v>-0.243774566703604</v>
      </c>
      <c r="J5" s="4" t="n">
        <v>0.470185475838975</v>
      </c>
      <c r="K5" s="4" t="n">
        <v>-1.11500566326927</v>
      </c>
    </row>
    <row r="6" customFormat="false" ht="16.5" hidden="false" customHeight="false" outlineLevel="0" collapsed="false">
      <c r="A6" s="4" t="s">
        <v>22</v>
      </c>
      <c r="B6" s="4" t="e">
        <f aca="false">NA()</f>
        <v>#N/A</v>
      </c>
      <c r="C6" s="4" t="n">
        <v>0</v>
      </c>
      <c r="D6" s="4" t="n">
        <v>0</v>
      </c>
      <c r="E6" s="4" t="n">
        <v>0</v>
      </c>
      <c r="F6" s="4" t="n">
        <v>0</v>
      </c>
      <c r="G6" s="4" t="n">
        <v>0</v>
      </c>
      <c r="H6" s="4" t="n">
        <v>0</v>
      </c>
      <c r="I6" s="4" t="n">
        <v>0</v>
      </c>
      <c r="J6" s="4" t="n">
        <v>0</v>
      </c>
      <c r="K6" s="4" t="n">
        <v>0</v>
      </c>
    </row>
    <row r="7" customFormat="false" ht="16.5" hidden="false" customHeight="false" outlineLevel="0" collapsed="false">
      <c r="A7" s="4" t="s">
        <v>23</v>
      </c>
      <c r="B7" s="4" t="s">
        <v>24</v>
      </c>
      <c r="C7" s="4" t="n">
        <v>0.704602824859485</v>
      </c>
      <c r="D7" s="4" t="n">
        <v>3.40934891102371</v>
      </c>
      <c r="E7" s="4" t="n">
        <v>6.7505937143891</v>
      </c>
      <c r="F7" s="4" t="n">
        <v>1.31188894409299</v>
      </c>
      <c r="G7" s="4" t="n">
        <v>3.08809864759656</v>
      </c>
      <c r="H7" s="4" t="n">
        <v>2.64634412660652</v>
      </c>
      <c r="I7" s="4" t="n">
        <v>3.09736935855944</v>
      </c>
      <c r="J7" s="4" t="n">
        <v>5.23715033359028</v>
      </c>
      <c r="K7" s="4" t="n">
        <v>2.45052818478627</v>
      </c>
    </row>
    <row r="8" customFormat="false" ht="16.5" hidden="false" customHeight="false" outlineLevel="0" collapsed="false">
      <c r="A8" s="4" t="s">
        <v>25</v>
      </c>
      <c r="B8" s="4" t="s">
        <v>26</v>
      </c>
      <c r="C8" s="4" t="n">
        <v>1.00504829274743</v>
      </c>
      <c r="D8" s="4" t="n">
        <v>0.0815020424137694</v>
      </c>
      <c r="E8" s="4" t="n">
        <v>3.34278421256859</v>
      </c>
      <c r="F8" s="4" t="n">
        <v>-0.0710517425099139</v>
      </c>
      <c r="G8" s="4" t="n">
        <v>0.933199911948425</v>
      </c>
      <c r="H8" s="4" t="n">
        <v>1.46947657007976</v>
      </c>
      <c r="I8" s="4" t="n">
        <v>1.38055341407191</v>
      </c>
      <c r="J8" s="4" t="n">
        <v>-0.401601053670132</v>
      </c>
      <c r="K8" s="4" t="n">
        <v>0.157549058950775</v>
      </c>
    </row>
    <row r="9" customFormat="false" ht="16.5" hidden="false" customHeight="false" outlineLevel="0" collapsed="false">
      <c r="A9" s="4" t="s">
        <v>27</v>
      </c>
      <c r="B9" s="4" t="e">
        <f aca="false">NA()</f>
        <v>#N/A</v>
      </c>
      <c r="C9" s="4" t="n">
        <v>0</v>
      </c>
      <c r="D9" s="4" t="n">
        <v>0</v>
      </c>
      <c r="E9" s="4" t="n">
        <v>0</v>
      </c>
      <c r="F9" s="4" t="n">
        <v>0</v>
      </c>
      <c r="G9" s="4" t="n">
        <v>0</v>
      </c>
      <c r="H9" s="4" t="n">
        <v>0</v>
      </c>
      <c r="I9" s="4" t="n">
        <v>0</v>
      </c>
      <c r="J9" s="4" t="n">
        <v>0</v>
      </c>
      <c r="K9" s="4" t="n">
        <v>0</v>
      </c>
    </row>
    <row r="10" customFormat="false" ht="16.5" hidden="false" customHeight="false" outlineLevel="0" collapsed="false">
      <c r="A10" s="4" t="s">
        <v>28</v>
      </c>
      <c r="B10" s="4" t="s">
        <v>29</v>
      </c>
      <c r="C10" s="4" t="n">
        <v>0.672445805888531</v>
      </c>
      <c r="D10" s="4" t="n">
        <v>-0.984029527519953</v>
      </c>
      <c r="E10" s="4" t="n">
        <v>-1.34675386433634</v>
      </c>
      <c r="F10" s="4" t="n">
        <v>-0.770135297574927</v>
      </c>
      <c r="G10" s="4" t="n">
        <v>-4.33819068667942</v>
      </c>
      <c r="H10" s="4" t="n">
        <v>-0.100002410771982</v>
      </c>
      <c r="I10" s="4" t="n">
        <v>0</v>
      </c>
      <c r="J10" s="4" t="n">
        <v>0</v>
      </c>
      <c r="K10" s="4" t="n">
        <v>0.485728614153353</v>
      </c>
    </row>
    <row r="11" customFormat="false" ht="16.5" hidden="false" customHeight="false" outlineLevel="0" collapsed="false">
      <c r="A11" s="4" t="s">
        <v>30</v>
      </c>
      <c r="B11" s="4" t="s">
        <v>31</v>
      </c>
      <c r="C11" s="4" t="n">
        <v>1.14648814081383</v>
      </c>
      <c r="D11" s="4" t="n">
        <v>-0.305157196134397</v>
      </c>
      <c r="E11" s="4" t="n">
        <v>-3.2816920762991</v>
      </c>
      <c r="F11" s="4" t="n">
        <v>-0.32544520205347</v>
      </c>
      <c r="G11" s="4" t="n">
        <v>0.832721672920268</v>
      </c>
      <c r="H11" s="4" t="n">
        <v>-0.346596370838871</v>
      </c>
      <c r="I11" s="4" t="n">
        <v>-0.116565903433974</v>
      </c>
      <c r="J11" s="4" t="n">
        <v>0.100654465162948</v>
      </c>
      <c r="K11" s="4" t="n">
        <v>2.57493501877503</v>
      </c>
    </row>
    <row r="12" customFormat="false" ht="16.5" hidden="false" customHeight="false" outlineLevel="0" collapsed="false">
      <c r="A12" s="4" t="s">
        <v>32</v>
      </c>
      <c r="B12" s="4" t="s">
        <v>33</v>
      </c>
      <c r="C12" s="4" t="n">
        <v>0.0784161614184604</v>
      </c>
      <c r="D12" s="4" t="n">
        <v>0.472290755215895</v>
      </c>
      <c r="E12" s="4" t="n">
        <v>-0.491531365951727</v>
      </c>
      <c r="F12" s="4" t="n">
        <v>0.197575675241915</v>
      </c>
      <c r="G12" s="4" t="n">
        <v>1.52274425394716</v>
      </c>
      <c r="H12" s="4" t="n">
        <v>0.128281753146775</v>
      </c>
      <c r="I12" s="4" t="n">
        <v>0.146674478121418</v>
      </c>
      <c r="J12" s="4" t="n">
        <v>-0.16489230722265</v>
      </c>
      <c r="K12" s="4" t="n">
        <v>-0.198616949169522</v>
      </c>
    </row>
    <row r="13" customFormat="false" ht="16.5" hidden="false" customHeight="false" outlineLevel="0" collapsed="false">
      <c r="A13" s="4" t="s">
        <v>34</v>
      </c>
      <c r="B13" s="4" t="s">
        <v>35</v>
      </c>
      <c r="C13" s="4" t="n">
        <v>-0.939543021258952</v>
      </c>
      <c r="D13" s="4" t="n">
        <v>-1.66547852821952</v>
      </c>
      <c r="E13" s="4" t="n">
        <v>0.132591283191007</v>
      </c>
      <c r="F13" s="4" t="n">
        <v>0.756414370932445</v>
      </c>
      <c r="G13" s="4" t="n">
        <v>0.398036898019055</v>
      </c>
      <c r="H13" s="4" t="n">
        <v>0.347193527224003</v>
      </c>
      <c r="I13" s="4" t="n">
        <v>-0.642285762202257</v>
      </c>
      <c r="J13" s="4" t="n">
        <v>-1.69056164633032</v>
      </c>
      <c r="K13" s="4" t="n">
        <v>-0.704411899397803</v>
      </c>
    </row>
    <row r="14" customFormat="false" ht="16.5" hidden="false" customHeight="false" outlineLevel="0" collapsed="false">
      <c r="A14" s="4" t="s">
        <v>36</v>
      </c>
      <c r="B14" s="4" t="s">
        <v>37</v>
      </c>
      <c r="C14" s="4" t="n">
        <v>-0.0860086477251319</v>
      </c>
      <c r="D14" s="4" t="n">
        <v>-0.103378549447892</v>
      </c>
      <c r="E14" s="4" t="n">
        <v>0.779998259844458</v>
      </c>
      <c r="F14" s="4" t="n">
        <v>0.235608145524872</v>
      </c>
      <c r="G14" s="4" t="n">
        <v>0.327147262961855</v>
      </c>
      <c r="H14" s="4" t="n">
        <v>0.751443459026701</v>
      </c>
      <c r="I14" s="4" t="n">
        <v>1.23463263119465</v>
      </c>
      <c r="J14" s="4" t="n">
        <v>0.651359113818732</v>
      </c>
      <c r="K14" s="4" t="n">
        <v>1.17818122910455</v>
      </c>
    </row>
    <row r="15" customFormat="false" ht="16.5" hidden="false" customHeight="false" outlineLevel="0" collapsed="false">
      <c r="A15" s="4" t="s">
        <v>38</v>
      </c>
      <c r="B15" s="4" t="s">
        <v>39</v>
      </c>
      <c r="C15" s="4" t="n">
        <v>0.31314810717099</v>
      </c>
      <c r="D15" s="4" t="n">
        <v>2.73022936693591</v>
      </c>
      <c r="E15" s="4" t="n">
        <v>1.67789091508484</v>
      </c>
      <c r="F15" s="4" t="n">
        <v>0.358981903053961</v>
      </c>
      <c r="G15" s="4" t="n">
        <v>1.71947628016641</v>
      </c>
      <c r="H15" s="4" t="n">
        <v>0.538100619936118</v>
      </c>
      <c r="I15" s="4" t="n">
        <v>-0.141506092547957</v>
      </c>
      <c r="J15" s="4" t="n">
        <v>0.363726993696736</v>
      </c>
      <c r="K15" s="4" t="n">
        <v>0.296637867623764</v>
      </c>
    </row>
    <row r="16" customFormat="false" ht="16.5" hidden="false" customHeight="false" outlineLevel="0" collapsed="false">
      <c r="A16" s="4" t="s">
        <v>40</v>
      </c>
      <c r="B16" s="4" t="s">
        <v>41</v>
      </c>
      <c r="C16" s="4" t="n">
        <v>-0.258991951803055</v>
      </c>
      <c r="D16" s="4" t="n">
        <v>1.35377126911451</v>
      </c>
      <c r="E16" s="4" t="n">
        <v>2.0785658521661</v>
      </c>
      <c r="F16" s="4" t="n">
        <v>0.451474499342007</v>
      </c>
      <c r="G16" s="4" t="n">
        <v>1.34458181515706</v>
      </c>
      <c r="H16" s="4" t="n">
        <v>0.898179935737027</v>
      </c>
      <c r="I16" s="4" t="n">
        <v>0.0343546894871648</v>
      </c>
      <c r="J16" s="4" t="n">
        <v>0.908967559404945</v>
      </c>
      <c r="K16" s="4" t="n">
        <v>0.649536717557788</v>
      </c>
    </row>
    <row r="17" customFormat="false" ht="16.5" hidden="false" customHeight="false" outlineLevel="0" collapsed="false">
      <c r="A17" s="4" t="s">
        <v>42</v>
      </c>
      <c r="B17" s="4" t="s">
        <v>43</v>
      </c>
      <c r="C17" s="4" t="n">
        <v>-3.37419069737688</v>
      </c>
      <c r="D17" s="4" t="n">
        <v>-2.12409562592678</v>
      </c>
      <c r="E17" s="4" t="n">
        <v>-0.625687245809922</v>
      </c>
      <c r="F17" s="4" t="n">
        <v>0.915193808572208</v>
      </c>
      <c r="G17" s="4" t="n">
        <v>-2.77827742892009</v>
      </c>
      <c r="H17" s="4" t="n">
        <v>-0.0722681334389187</v>
      </c>
      <c r="I17" s="4" t="n">
        <v>-1.63383354719205</v>
      </c>
      <c r="J17" s="4" t="n">
        <v>-1.75395263604321</v>
      </c>
      <c r="K17" s="4" t="n">
        <v>-0.468847186128365</v>
      </c>
    </row>
    <row r="18" customFormat="false" ht="16.5" hidden="false" customHeight="false" outlineLevel="0" collapsed="false">
      <c r="A18" s="4" t="s">
        <v>44</v>
      </c>
      <c r="B18" s="4" t="s">
        <v>45</v>
      </c>
      <c r="C18" s="4" t="n">
        <v>0.114074174838818</v>
      </c>
      <c r="D18" s="4" t="n">
        <v>1.25820395176597</v>
      </c>
      <c r="E18" s="4" t="n">
        <v>1.87337771781358</v>
      </c>
      <c r="F18" s="4" t="n">
        <v>0.287119045384398</v>
      </c>
      <c r="G18" s="4" t="n">
        <v>0.793231801916075</v>
      </c>
      <c r="H18" s="4" t="n">
        <v>1.34755559078813</v>
      </c>
      <c r="I18" s="4" t="n">
        <v>0.424092728484628</v>
      </c>
      <c r="J18" s="4" t="n">
        <v>1.94054266899725</v>
      </c>
      <c r="K18" s="4" t="n">
        <v>1.03219267580814</v>
      </c>
    </row>
    <row r="19" customFormat="false" ht="16.5" hidden="false" customHeight="false" outlineLevel="0" collapsed="false">
      <c r="A19" s="4" t="s">
        <v>46</v>
      </c>
      <c r="B19" s="4" t="e">
        <f aca="false">NA()</f>
        <v>#N/A</v>
      </c>
      <c r="C19" s="4" t="n">
        <v>0</v>
      </c>
      <c r="D19" s="4" t="n">
        <v>0</v>
      </c>
      <c r="E19" s="4" t="n">
        <v>0</v>
      </c>
      <c r="F19" s="4" t="n">
        <v>0</v>
      </c>
      <c r="G19" s="4" t="n">
        <v>0</v>
      </c>
      <c r="H19" s="4" t="n">
        <v>0</v>
      </c>
      <c r="I19" s="4" t="n">
        <v>0</v>
      </c>
      <c r="J19" s="4" t="n">
        <v>0</v>
      </c>
      <c r="K19" s="4" t="n">
        <v>0</v>
      </c>
    </row>
    <row r="20" customFormat="false" ht="16.5" hidden="false" customHeight="false" outlineLevel="0" collapsed="false">
      <c r="A20" s="4" t="s">
        <v>47</v>
      </c>
      <c r="B20" s="4" t="s">
        <v>48</v>
      </c>
      <c r="C20" s="4" t="n">
        <v>0.0973372470187232</v>
      </c>
      <c r="D20" s="4" t="n">
        <v>-3.62048423079269</v>
      </c>
      <c r="E20" s="4" t="n">
        <v>-2.53540443149723</v>
      </c>
      <c r="F20" s="4" t="n">
        <v>-0.403376287324019</v>
      </c>
      <c r="G20" s="4" t="n">
        <v>-2.30628698300879</v>
      </c>
      <c r="H20" s="4" t="n">
        <v>-2.09996808968057</v>
      </c>
      <c r="I20" s="4" t="n">
        <v>-0.44734389484263</v>
      </c>
      <c r="J20" s="4" t="n">
        <v>-2.55308312585771</v>
      </c>
      <c r="K20" s="4" t="n">
        <v>-1.38151079666882</v>
      </c>
    </row>
    <row r="21" customFormat="false" ht="16.5" hidden="false" customHeight="false" outlineLevel="0" collapsed="false">
      <c r="A21" s="4" t="s">
        <v>49</v>
      </c>
      <c r="B21" s="4" t="s">
        <v>50</v>
      </c>
      <c r="C21" s="4" t="n">
        <v>0.314543370631086</v>
      </c>
      <c r="D21" s="4" t="n">
        <v>0.938336622961573</v>
      </c>
      <c r="E21" s="4" t="n">
        <v>1.11786079526992</v>
      </c>
      <c r="F21" s="4" t="n">
        <v>0.86501698419526</v>
      </c>
      <c r="G21" s="4" t="n">
        <v>2.81000154496125</v>
      </c>
      <c r="H21" s="4" t="n">
        <v>1.25309947004449</v>
      </c>
      <c r="I21" s="4" t="n">
        <v>0.718912291731647</v>
      </c>
      <c r="J21" s="4" t="n">
        <v>0.880803619063927</v>
      </c>
      <c r="K21" s="4" t="n">
        <v>0.535134843313126</v>
      </c>
    </row>
    <row r="22" customFormat="false" ht="16.5" hidden="false" customHeight="false" outlineLevel="0" collapsed="false">
      <c r="A22" s="4" t="s">
        <v>51</v>
      </c>
      <c r="B22" s="4" t="s">
        <v>52</v>
      </c>
      <c r="C22" s="4" t="n">
        <v>-0.888519792807117</v>
      </c>
      <c r="D22" s="4" t="n">
        <v>-0.816987655776599</v>
      </c>
      <c r="E22" s="4" t="n">
        <v>0.351211738769092</v>
      </c>
      <c r="F22" s="4" t="n">
        <v>0.34625420613704</v>
      </c>
      <c r="G22" s="4" t="n">
        <v>-0.39938768415303</v>
      </c>
      <c r="H22" s="4" t="n">
        <v>0.445412771559869</v>
      </c>
      <c r="I22" s="4" t="n">
        <v>0.204038100818585</v>
      </c>
      <c r="J22" s="4" t="n">
        <v>0.942351387319998</v>
      </c>
      <c r="K22" s="4" t="n">
        <v>0.319213021739759</v>
      </c>
    </row>
    <row r="23" customFormat="false" ht="16.5" hidden="false" customHeight="false" outlineLevel="0" collapsed="false">
      <c r="A23" s="4" t="s">
        <v>53</v>
      </c>
      <c r="B23" s="4" t="s">
        <v>54</v>
      </c>
      <c r="C23" s="4" t="n">
        <v>0.524588139585262</v>
      </c>
      <c r="D23" s="4" t="n">
        <v>-0.124864659788708</v>
      </c>
      <c r="E23" s="4" t="n">
        <v>-0.660181323611403</v>
      </c>
      <c r="F23" s="4" t="n">
        <v>-0.134452458176333</v>
      </c>
      <c r="G23" s="4" t="n">
        <v>-0.61611349932428</v>
      </c>
      <c r="H23" s="4" t="n">
        <v>0.635247287855898</v>
      </c>
      <c r="I23" s="4" t="n">
        <v>-0.416969910385711</v>
      </c>
      <c r="J23" s="4" t="n">
        <v>-0.425653452988963</v>
      </c>
      <c r="K23" s="4" t="n">
        <v>-0.205940140568345</v>
      </c>
    </row>
    <row r="24" customFormat="false" ht="16.5" hidden="false" customHeight="false" outlineLevel="0" collapsed="false">
      <c r="A24" s="4" t="s">
        <v>55</v>
      </c>
      <c r="B24" s="4" t="s">
        <v>56</v>
      </c>
      <c r="C24" s="4" t="n">
        <v>0.31512505246612</v>
      </c>
      <c r="D24" s="4" t="n">
        <v>0.538043504086932</v>
      </c>
      <c r="E24" s="4" t="n">
        <v>0.345836241637155</v>
      </c>
      <c r="F24" s="4" t="n">
        <v>0.235292456144304</v>
      </c>
      <c r="G24" s="4" t="n">
        <v>1.08923320106059</v>
      </c>
      <c r="H24" s="4" t="n">
        <v>0.374602647604784</v>
      </c>
      <c r="I24" s="4" t="n">
        <v>-0.0430827172019553</v>
      </c>
      <c r="J24" s="4" t="n">
        <v>0.0623695972284013</v>
      </c>
      <c r="K24" s="4" t="n">
        <v>-0.259639085883931</v>
      </c>
    </row>
    <row r="25" customFormat="false" ht="16.5" hidden="false" customHeight="false" outlineLevel="0" collapsed="false">
      <c r="A25" s="4" t="s">
        <v>57</v>
      </c>
      <c r="B25" s="4" t="s">
        <v>58</v>
      </c>
      <c r="C25" s="4" t="n">
        <v>0.573847729143823</v>
      </c>
      <c r="D25" s="4" t="n">
        <v>0.901764993969209</v>
      </c>
      <c r="E25" s="4" t="n">
        <v>3.59034237004648</v>
      </c>
      <c r="F25" s="4" t="n">
        <v>0.533369900379278</v>
      </c>
      <c r="G25" s="4" t="n">
        <v>2.62217511262059</v>
      </c>
      <c r="H25" s="4" t="n">
        <v>1.8953405221934</v>
      </c>
      <c r="I25" s="4" t="n">
        <v>0.364170144935336</v>
      </c>
      <c r="J25" s="4" t="n">
        <v>2.30022639928147</v>
      </c>
      <c r="K25" s="4" t="n">
        <v>0.308347976606586</v>
      </c>
    </row>
    <row r="26" customFormat="false" ht="16.5" hidden="false" customHeight="false" outlineLevel="0" collapsed="false">
      <c r="A26" s="4" t="s">
        <v>59</v>
      </c>
      <c r="B26" s="4" t="e">
        <f aca="false">NA()</f>
        <v>#N/A</v>
      </c>
      <c r="C26" s="4" t="n">
        <v>0</v>
      </c>
      <c r="D26" s="4" t="n">
        <v>0</v>
      </c>
      <c r="E26" s="4" t="n">
        <v>0</v>
      </c>
      <c r="F26" s="4" t="n">
        <v>0</v>
      </c>
      <c r="G26" s="4" t="n">
        <v>0</v>
      </c>
      <c r="H26" s="4" t="n">
        <v>0</v>
      </c>
      <c r="I26" s="4" t="n">
        <v>0</v>
      </c>
      <c r="J26" s="4" t="n">
        <v>0</v>
      </c>
      <c r="K26" s="4" t="n">
        <v>0</v>
      </c>
    </row>
    <row r="27" customFormat="false" ht="16.5" hidden="false" customHeight="false" outlineLevel="0" collapsed="false">
      <c r="A27" s="4" t="s">
        <v>60</v>
      </c>
      <c r="B27" s="4" t="s">
        <v>61</v>
      </c>
      <c r="C27" s="4" t="n">
        <v>0.381617041549668</v>
      </c>
      <c r="D27" s="4" t="n">
        <v>2.19472412067964</v>
      </c>
      <c r="E27" s="4" t="n">
        <v>0.777434007370251</v>
      </c>
      <c r="F27" s="4" t="n">
        <v>0.0233014424973267</v>
      </c>
      <c r="G27" s="4" t="n">
        <v>0.584076166729738</v>
      </c>
      <c r="H27" s="4" t="n">
        <v>0.506976314091013</v>
      </c>
      <c r="I27" s="4" t="n">
        <v>1.81642306851905</v>
      </c>
      <c r="J27" s="4" t="n">
        <v>1.23951141503435</v>
      </c>
      <c r="K27" s="4" t="n">
        <v>2.34624486655646</v>
      </c>
    </row>
    <row r="28" customFormat="false" ht="16.5" hidden="false" customHeight="false" outlineLevel="0" collapsed="false">
      <c r="A28" s="4" t="s">
        <v>62</v>
      </c>
      <c r="B28" s="4" t="s">
        <v>63</v>
      </c>
      <c r="C28" s="4" t="n">
        <v>0.859934421606064</v>
      </c>
      <c r="D28" s="4" t="n">
        <v>0.437649911218259</v>
      </c>
      <c r="E28" s="4" t="n">
        <v>-1.42522203073635</v>
      </c>
      <c r="F28" s="4" t="n">
        <v>-0.515208579010022</v>
      </c>
      <c r="G28" s="4" t="n">
        <v>-1.01263572400674</v>
      </c>
      <c r="H28" s="4" t="n">
        <v>0.252520490916997</v>
      </c>
      <c r="I28" s="4" t="n">
        <v>0.944943013351755</v>
      </c>
      <c r="J28" s="4" t="n">
        <v>1.51431404096878</v>
      </c>
      <c r="K28" s="4" t="n">
        <v>2.16417277224813</v>
      </c>
    </row>
    <row r="29" customFormat="false" ht="16.5" hidden="false" customHeight="false" outlineLevel="0" collapsed="false">
      <c r="A29" s="4" t="s">
        <v>64</v>
      </c>
      <c r="B29" s="4" t="s">
        <v>65</v>
      </c>
      <c r="C29" s="4" t="n">
        <v>0.933888871083151</v>
      </c>
      <c r="D29" s="4" t="n">
        <v>3.08704078272108</v>
      </c>
      <c r="E29" s="4" t="n">
        <v>0.186885217809382</v>
      </c>
      <c r="F29" s="4" t="n">
        <v>0.0717737684504777</v>
      </c>
      <c r="G29" s="4" t="n">
        <v>0.313161084098777</v>
      </c>
      <c r="H29" s="4" t="n">
        <v>0.859766207351488</v>
      </c>
      <c r="I29" s="4" t="n">
        <v>0.600583501477669</v>
      </c>
      <c r="J29" s="4" t="n">
        <v>0.960157094056737</v>
      </c>
      <c r="K29" s="4" t="n">
        <v>1.69486612337965</v>
      </c>
    </row>
    <row r="30" customFormat="false" ht="16.5" hidden="false" customHeight="false" outlineLevel="0" collapsed="false">
      <c r="A30" s="4" t="s">
        <v>66</v>
      </c>
      <c r="B30" s="4" t="s">
        <v>67</v>
      </c>
      <c r="C30" s="4" t="n">
        <v>-0.0335285482582953</v>
      </c>
      <c r="D30" s="4" t="n">
        <v>0.750436778575251</v>
      </c>
      <c r="E30" s="4" t="n">
        <v>2.23084092369705</v>
      </c>
      <c r="F30" s="4" t="n">
        <v>1.05508223118939</v>
      </c>
      <c r="G30" s="4" t="n">
        <v>1.30802414744333</v>
      </c>
      <c r="H30" s="4" t="n">
        <v>3.26892733097582</v>
      </c>
      <c r="I30" s="4" t="n">
        <v>1.42357884963422</v>
      </c>
      <c r="J30" s="4" t="n">
        <v>2.73543522311319</v>
      </c>
      <c r="K30" s="4" t="n">
        <v>3.65693281581752</v>
      </c>
    </row>
    <row r="31" customFormat="false" ht="16.5" hidden="false" customHeight="false" outlineLevel="0" collapsed="false">
      <c r="A31" s="4" t="s">
        <v>68</v>
      </c>
      <c r="B31" s="4" t="s">
        <v>69</v>
      </c>
      <c r="C31" s="4" t="n">
        <v>-0.403254819239996</v>
      </c>
      <c r="D31" s="4" t="n">
        <v>-0.74553882566422</v>
      </c>
      <c r="E31" s="4" t="n">
        <v>5.90588609325359</v>
      </c>
      <c r="F31" s="4" t="n">
        <v>2.05717330549413</v>
      </c>
      <c r="G31" s="4" t="n">
        <v>0.871358192168326</v>
      </c>
      <c r="H31" s="4" t="n">
        <v>2.08198064329163</v>
      </c>
      <c r="I31" s="4" t="n">
        <v>-0.00219545996366332</v>
      </c>
      <c r="J31" s="4" t="n">
        <v>-0.332240719414952</v>
      </c>
      <c r="K31" s="4" t="n">
        <v>0.69656913065003</v>
      </c>
    </row>
    <row r="32" customFormat="false" ht="16.5" hidden="false" customHeight="false" outlineLevel="0" collapsed="false">
      <c r="A32" s="4" t="s">
        <v>70</v>
      </c>
      <c r="B32" s="4" t="s">
        <v>71</v>
      </c>
      <c r="C32" s="4" t="n">
        <v>-0.297332825952643</v>
      </c>
      <c r="D32" s="4" t="n">
        <v>0.472775388740188</v>
      </c>
      <c r="E32" s="4" t="n">
        <v>-1.00016489815369</v>
      </c>
      <c r="F32" s="4" t="n">
        <v>-0.456224399078942</v>
      </c>
      <c r="G32" s="4" t="n">
        <v>0.018272024475969</v>
      </c>
      <c r="H32" s="4" t="n">
        <v>-0.390426727757993</v>
      </c>
      <c r="I32" s="4" t="n">
        <v>0.125738651054113</v>
      </c>
      <c r="J32" s="4" t="n">
        <v>-1.17497201221329</v>
      </c>
      <c r="K32" s="4" t="n">
        <v>-0.740758525671867</v>
      </c>
    </row>
    <row r="33" customFormat="false" ht="16.5" hidden="false" customHeight="false" outlineLevel="0" collapsed="false">
      <c r="A33" s="4" t="s">
        <v>72</v>
      </c>
      <c r="B33" s="4" t="s">
        <v>73</v>
      </c>
      <c r="C33" s="4" t="n">
        <v>-0.503316129219882</v>
      </c>
      <c r="D33" s="4" t="n">
        <v>0.162189112028156</v>
      </c>
      <c r="E33" s="4" t="n">
        <v>1.00684655603863</v>
      </c>
      <c r="F33" s="4" t="n">
        <v>0.161628269953562</v>
      </c>
      <c r="G33" s="4" t="n">
        <v>0.270968478199394</v>
      </c>
      <c r="H33" s="4" t="n">
        <v>0.449353420003673</v>
      </c>
      <c r="I33" s="4" t="n">
        <v>0.419895925495785</v>
      </c>
      <c r="J33" s="4" t="n">
        <v>0.127084519139336</v>
      </c>
      <c r="K33" s="4" t="n">
        <v>0.233735283128213</v>
      </c>
    </row>
    <row r="34" customFormat="false" ht="16.5" hidden="false" customHeight="false" outlineLevel="0" collapsed="false">
      <c r="A34" s="4" t="s">
        <v>74</v>
      </c>
      <c r="B34" s="4" t="s">
        <v>75</v>
      </c>
      <c r="C34" s="4" t="n">
        <v>0.777669617080607</v>
      </c>
      <c r="D34" s="4" t="n">
        <v>0.785550719590676</v>
      </c>
      <c r="E34" s="4" t="n">
        <v>-0.617338819418997</v>
      </c>
      <c r="F34" s="4" t="n">
        <v>-0.451044809716889</v>
      </c>
      <c r="G34" s="4" t="n">
        <v>-0.576223026177641</v>
      </c>
      <c r="H34" s="4" t="n">
        <v>0.0771566716183755</v>
      </c>
      <c r="I34" s="4" t="n">
        <v>-0.33050066578169</v>
      </c>
      <c r="J34" s="4" t="n">
        <v>-0.917590230458829</v>
      </c>
      <c r="K34" s="4" t="n">
        <v>-0.434769793449118</v>
      </c>
    </row>
    <row r="35" customFormat="false" ht="16.5" hidden="false" customHeight="false" outlineLevel="0" collapsed="false">
      <c r="A35" s="4" t="s">
        <v>76</v>
      </c>
      <c r="B35" s="4" t="s">
        <v>77</v>
      </c>
      <c r="C35" s="4" t="n">
        <v>0.132372237559015</v>
      </c>
      <c r="D35" s="4" t="n">
        <v>1.45999511028235</v>
      </c>
      <c r="E35" s="4" t="n">
        <v>1.12829351890343</v>
      </c>
      <c r="F35" s="4" t="n">
        <v>0.631119951425552</v>
      </c>
      <c r="G35" s="4" t="n">
        <v>1.92980847800757</v>
      </c>
      <c r="H35" s="4" t="n">
        <v>0.930044056080898</v>
      </c>
      <c r="I35" s="4" t="n">
        <v>0.599606913697538</v>
      </c>
      <c r="J35" s="4" t="n">
        <v>1.62297519698904</v>
      </c>
      <c r="K35" s="4" t="n">
        <v>1.78217242452355</v>
      </c>
    </row>
    <row r="36" customFormat="false" ht="16.5" hidden="false" customHeight="false" outlineLevel="0" collapsed="false">
      <c r="A36" s="4" t="s">
        <v>78</v>
      </c>
      <c r="B36" s="4" t="s">
        <v>79</v>
      </c>
      <c r="C36" s="4" t="n">
        <v>0.0434437190946299</v>
      </c>
      <c r="D36" s="4" t="n">
        <v>2.90563861600991</v>
      </c>
      <c r="E36" s="4" t="n">
        <v>1.27782270435837</v>
      </c>
      <c r="F36" s="4" t="n">
        <v>0.0151484997742605</v>
      </c>
      <c r="G36" s="4" t="n">
        <v>1.52800334129321</v>
      </c>
      <c r="H36" s="4" t="n">
        <v>0.59076555583703</v>
      </c>
      <c r="I36" s="4" t="n">
        <v>-0.007781391511835</v>
      </c>
      <c r="J36" s="4" t="n">
        <v>0.246050325142918</v>
      </c>
      <c r="K36" s="4" t="n">
        <v>0.198113257418991</v>
      </c>
    </row>
    <row r="37" customFormat="false" ht="16.5" hidden="false" customHeight="false" outlineLevel="0" collapsed="false">
      <c r="A37" s="4" t="s">
        <v>80</v>
      </c>
      <c r="B37" s="4" t="e">
        <f aca="false">NA()</f>
        <v>#N/A</v>
      </c>
      <c r="C37" s="4" t="n">
        <v>0</v>
      </c>
      <c r="D37" s="4" t="n">
        <v>0</v>
      </c>
      <c r="E37" s="4" t="n">
        <v>0</v>
      </c>
      <c r="F37" s="4" t="n">
        <v>0</v>
      </c>
      <c r="G37" s="4" t="n">
        <v>0</v>
      </c>
      <c r="H37" s="4" t="n">
        <v>0</v>
      </c>
      <c r="I37" s="4" t="n">
        <v>0</v>
      </c>
      <c r="J37" s="4" t="n">
        <v>0</v>
      </c>
      <c r="K37" s="4" t="n">
        <v>0</v>
      </c>
    </row>
    <row r="38" customFormat="false" ht="16.5" hidden="false" customHeight="false" outlineLevel="0" collapsed="false">
      <c r="A38" s="4" t="s">
        <v>81</v>
      </c>
      <c r="B38" s="4" t="e">
        <f aca="false">NA()</f>
        <v>#N/A</v>
      </c>
      <c r="C38" s="4" t="n">
        <v>0</v>
      </c>
      <c r="D38" s="4" t="n">
        <v>0</v>
      </c>
      <c r="E38" s="4" t="n">
        <v>0</v>
      </c>
      <c r="F38" s="4" t="n">
        <v>0</v>
      </c>
      <c r="G38" s="4" t="n">
        <v>0</v>
      </c>
      <c r="H38" s="4" t="n">
        <v>0</v>
      </c>
      <c r="I38" s="4" t="n">
        <v>0</v>
      </c>
      <c r="J38" s="4" t="n">
        <v>0</v>
      </c>
      <c r="K38" s="4" t="n">
        <v>0</v>
      </c>
    </row>
    <row r="39" customFormat="false" ht="16.5" hidden="false" customHeight="false" outlineLevel="0" collapsed="false">
      <c r="A39" s="4" t="s">
        <v>82</v>
      </c>
      <c r="B39" s="4" t="n">
        <v>0</v>
      </c>
      <c r="C39" s="4" t="n">
        <v>-1.58839887455571</v>
      </c>
      <c r="D39" s="4" t="n">
        <v>1.81415834464375</v>
      </c>
      <c r="E39" s="4" t="n">
        <v>-0.393378978088236</v>
      </c>
      <c r="F39" s="4" t="n">
        <v>0.260876167774255</v>
      </c>
      <c r="G39" s="4" t="n">
        <v>1.83105606507106</v>
      </c>
      <c r="H39" s="4" t="n">
        <v>0.165467893560157</v>
      </c>
      <c r="I39" s="4" t="n">
        <v>0.406177420013773</v>
      </c>
      <c r="J39" s="4" t="n">
        <v>-0.856182334119209</v>
      </c>
      <c r="K39" s="4" t="n">
        <v>-1.05493632231919</v>
      </c>
    </row>
    <row r="40" customFormat="false" ht="16.5" hidden="false" customHeight="false" outlineLevel="0" collapsed="false">
      <c r="A40" s="4" t="s">
        <v>83</v>
      </c>
      <c r="B40" s="4" t="s">
        <v>84</v>
      </c>
      <c r="C40" s="4" t="n">
        <v>-0.0727515644806071</v>
      </c>
      <c r="D40" s="4" t="n">
        <v>0.551478361046519</v>
      </c>
      <c r="E40" s="4" t="n">
        <v>3.00006365791539</v>
      </c>
      <c r="F40" s="4" t="n">
        <v>0.906044599164011</v>
      </c>
      <c r="G40" s="4" t="n">
        <v>2.4127225166737</v>
      </c>
      <c r="H40" s="4" t="n">
        <v>0.828456226828468</v>
      </c>
      <c r="I40" s="4" t="n">
        <v>0.628243815553622</v>
      </c>
      <c r="J40" s="4" t="n">
        <v>0.154886315861842</v>
      </c>
      <c r="K40" s="4" t="n">
        <v>1.07986331392141</v>
      </c>
    </row>
    <row r="41" customFormat="false" ht="16.5" hidden="false" customHeight="false" outlineLevel="0" collapsed="false">
      <c r="A41" s="4" t="s">
        <v>85</v>
      </c>
      <c r="B41" s="4" t="s">
        <v>86</v>
      </c>
      <c r="C41" s="4" t="n">
        <v>-0.514837526348891</v>
      </c>
      <c r="D41" s="4" t="n">
        <v>-0.5458907381717</v>
      </c>
      <c r="E41" s="4" t="n">
        <v>3.94736229836618</v>
      </c>
      <c r="F41" s="4" t="n">
        <v>1.04503997068129</v>
      </c>
      <c r="G41" s="4" t="n">
        <v>1.00423447454679</v>
      </c>
      <c r="H41" s="4" t="n">
        <v>0.277565341665422</v>
      </c>
      <c r="I41" s="4" t="n">
        <v>-0.779808254416304</v>
      </c>
      <c r="J41" s="4" t="n">
        <v>-1.85846657324028</v>
      </c>
      <c r="K41" s="4" t="n">
        <v>-1.10903654013399</v>
      </c>
    </row>
    <row r="42" customFormat="false" ht="16.5" hidden="false" customHeight="false" outlineLevel="0" collapsed="false">
      <c r="A42" s="4" t="s">
        <v>87</v>
      </c>
      <c r="B42" s="4" t="e">
        <f aca="false">NA()</f>
        <v>#N/A</v>
      </c>
      <c r="C42" s="4" t="n">
        <v>0</v>
      </c>
      <c r="D42" s="4" t="n">
        <v>0</v>
      </c>
      <c r="E42" s="4" t="n">
        <v>0</v>
      </c>
      <c r="F42" s="4" t="n">
        <v>0</v>
      </c>
      <c r="G42" s="4" t="n">
        <v>0</v>
      </c>
      <c r="H42" s="4" t="n">
        <v>0</v>
      </c>
      <c r="I42" s="4" t="n">
        <v>0</v>
      </c>
      <c r="J42" s="4" t="n">
        <v>0</v>
      </c>
      <c r="K42" s="4" t="n">
        <v>0</v>
      </c>
    </row>
    <row r="43" customFormat="false" ht="16.5" hidden="false" customHeight="false" outlineLevel="0" collapsed="false">
      <c r="A43" s="4" t="s">
        <v>88</v>
      </c>
      <c r="B43" s="4" t="e">
        <f aca="false">NA()</f>
        <v>#N/A</v>
      </c>
      <c r="C43" s="4" t="n">
        <v>0</v>
      </c>
      <c r="D43" s="4" t="n">
        <v>0</v>
      </c>
      <c r="E43" s="4" t="n">
        <v>0</v>
      </c>
      <c r="F43" s="4" t="n">
        <v>0</v>
      </c>
      <c r="G43" s="4" t="n">
        <v>0</v>
      </c>
      <c r="H43" s="4" t="n">
        <v>0</v>
      </c>
      <c r="I43" s="4" t="n">
        <v>0</v>
      </c>
      <c r="J43" s="4" t="n">
        <v>0</v>
      </c>
      <c r="K43" s="4" t="n">
        <v>0</v>
      </c>
    </row>
    <row r="44" customFormat="false" ht="16.5" hidden="false" customHeight="false" outlineLevel="0" collapsed="false">
      <c r="A44" s="4" t="s">
        <v>89</v>
      </c>
      <c r="B44" s="4" t="e">
        <f aca="false">NA()</f>
        <v>#N/A</v>
      </c>
      <c r="C44" s="4" t="n">
        <v>0</v>
      </c>
      <c r="D44" s="4" t="n">
        <v>0</v>
      </c>
      <c r="E44" s="4" t="n">
        <v>0</v>
      </c>
      <c r="F44" s="4" t="n">
        <v>0</v>
      </c>
      <c r="G44" s="4" t="n">
        <v>0</v>
      </c>
      <c r="H44" s="4" t="n">
        <v>0</v>
      </c>
      <c r="I44" s="4" t="n">
        <v>0</v>
      </c>
      <c r="J44" s="4" t="n">
        <v>0</v>
      </c>
      <c r="K44" s="4" t="n">
        <v>0</v>
      </c>
    </row>
    <row r="45" customFormat="false" ht="16.5" hidden="false" customHeight="false" outlineLevel="0" collapsed="false">
      <c r="A45" s="4" t="s">
        <v>90</v>
      </c>
      <c r="B45" s="4" t="s">
        <v>91</v>
      </c>
      <c r="C45" s="4" t="n">
        <v>0.0252729345826063</v>
      </c>
      <c r="D45" s="4" t="n">
        <v>1.23176500099954</v>
      </c>
      <c r="E45" s="4" t="n">
        <v>1.40639574468392</v>
      </c>
      <c r="F45" s="4" t="n">
        <v>0.208079223346439</v>
      </c>
      <c r="G45" s="4" t="n">
        <v>1.80131308762523</v>
      </c>
      <c r="H45" s="4" t="n">
        <v>0.217105942231903</v>
      </c>
      <c r="I45" s="4" t="n">
        <v>-0.360915060748714</v>
      </c>
      <c r="J45" s="4" t="n">
        <v>-0.0303664231357134</v>
      </c>
      <c r="K45" s="4" t="n">
        <v>-0.268143753317284</v>
      </c>
    </row>
    <row r="46" customFormat="false" ht="16.5" hidden="false" customHeight="false" outlineLevel="0" collapsed="false">
      <c r="A46" s="4" t="s">
        <v>92</v>
      </c>
      <c r="B46" s="4" t="s">
        <v>93</v>
      </c>
      <c r="C46" s="4" t="n">
        <v>0.0102937934851865</v>
      </c>
      <c r="D46" s="4" t="n">
        <v>1.37988872087054</v>
      </c>
      <c r="E46" s="4" t="n">
        <v>1.44664150174955</v>
      </c>
      <c r="F46" s="4" t="n">
        <v>0.376347298311433</v>
      </c>
      <c r="G46" s="4" t="n">
        <v>2.0896567661662</v>
      </c>
      <c r="H46" s="4" t="n">
        <v>0.681756142525743</v>
      </c>
      <c r="I46" s="4" t="n">
        <v>0.293504236988293</v>
      </c>
      <c r="J46" s="4" t="n">
        <v>0.700182597753966</v>
      </c>
      <c r="K46" s="4" t="n">
        <v>0.507867946900819</v>
      </c>
    </row>
    <row r="47" customFormat="false" ht="16.5" hidden="false" customHeight="false" outlineLevel="0" collapsed="false">
      <c r="A47" s="4" t="s">
        <v>94</v>
      </c>
      <c r="B47" s="4" t="s">
        <v>95</v>
      </c>
      <c r="C47" s="4" t="n">
        <v>-0.42268725471079</v>
      </c>
      <c r="D47" s="4" t="n">
        <v>-0.309553370828625</v>
      </c>
      <c r="E47" s="4" t="n">
        <v>3.63144311827776</v>
      </c>
      <c r="F47" s="4" t="n">
        <v>0.576930190811944</v>
      </c>
      <c r="G47" s="4" t="n">
        <v>-0.147669323283594</v>
      </c>
      <c r="H47" s="4" t="n">
        <v>1.18639472268784</v>
      </c>
      <c r="I47" s="4" t="n">
        <v>0.257154460559963</v>
      </c>
      <c r="J47" s="4" t="n">
        <v>0.322107593232244</v>
      </c>
      <c r="K47" s="4" t="n">
        <v>0.21986078591917</v>
      </c>
    </row>
    <row r="48" customFormat="false" ht="16.5" hidden="false" customHeight="false" outlineLevel="0" collapsed="false">
      <c r="A48" s="4" t="s">
        <v>96</v>
      </c>
      <c r="B48" s="4" t="s">
        <v>97</v>
      </c>
      <c r="C48" s="4" t="n">
        <v>-0.425607193959905</v>
      </c>
      <c r="D48" s="4" t="n">
        <v>1.12268777153325</v>
      </c>
      <c r="E48" s="4" t="n">
        <v>-1.52669901598193</v>
      </c>
      <c r="F48" s="4" t="n">
        <v>-0.407402929587334</v>
      </c>
      <c r="G48" s="4" t="n">
        <v>0.059094987427914</v>
      </c>
      <c r="H48" s="4" t="n">
        <v>-0.778919613040758</v>
      </c>
      <c r="I48" s="4" t="n">
        <v>-0.40461009665179</v>
      </c>
      <c r="J48" s="4" t="n">
        <v>-1.12938490410275</v>
      </c>
      <c r="K48" s="4" t="n">
        <v>-1.35703706346564</v>
      </c>
    </row>
    <row r="49" customFormat="false" ht="16.5" hidden="false" customHeight="false" outlineLevel="0" collapsed="false">
      <c r="A49" s="4" t="s">
        <v>98</v>
      </c>
      <c r="B49" s="4" t="s">
        <v>99</v>
      </c>
      <c r="C49" s="4" t="n">
        <v>0.279211945026254</v>
      </c>
      <c r="D49" s="4" t="n">
        <v>0.340263062992681</v>
      </c>
      <c r="E49" s="4" t="n">
        <v>-0.934128662631362</v>
      </c>
      <c r="F49" s="4" t="n">
        <v>-0.158015914041161</v>
      </c>
      <c r="G49" s="4" t="n">
        <v>-0.494596945721293</v>
      </c>
      <c r="H49" s="4" t="n">
        <v>-0.0188949393952564</v>
      </c>
      <c r="I49" s="4" t="n">
        <v>-0.12571295968267</v>
      </c>
      <c r="J49" s="4" t="n">
        <v>0.326589955413148</v>
      </c>
      <c r="K49" s="4" t="n">
        <v>0.121737355917865</v>
      </c>
    </row>
    <row r="50" customFormat="false" ht="16.5" hidden="false" customHeight="false" outlineLevel="0" collapsed="false">
      <c r="A50" s="4" t="s">
        <v>100</v>
      </c>
      <c r="B50" s="4" t="s">
        <v>101</v>
      </c>
      <c r="C50" s="4" t="n">
        <v>0.491671475825774</v>
      </c>
      <c r="D50" s="4" t="n">
        <v>2.25598284663847</v>
      </c>
      <c r="E50" s="4" t="n">
        <v>-1.21739222359566</v>
      </c>
      <c r="F50" s="4" t="n">
        <v>-0.0293425264225153</v>
      </c>
      <c r="G50" s="4" t="n">
        <v>0.810994544565784</v>
      </c>
      <c r="H50" s="4" t="n">
        <v>-0.608907132169302</v>
      </c>
      <c r="I50" s="4" t="n">
        <v>-0.569923367271364</v>
      </c>
      <c r="J50" s="4" t="n">
        <v>0.0329654224818632</v>
      </c>
      <c r="K50" s="4" t="n">
        <v>-1.14954043745528</v>
      </c>
    </row>
    <row r="51" customFormat="false" ht="16.5" hidden="false" customHeight="false" outlineLevel="0" collapsed="false">
      <c r="A51" s="4" t="s">
        <v>102</v>
      </c>
      <c r="B51" s="4" t="e">
        <f aca="false">NA()</f>
        <v>#N/A</v>
      </c>
      <c r="C51" s="4" t="n">
        <v>0</v>
      </c>
      <c r="D51" s="4" t="n">
        <v>0</v>
      </c>
      <c r="E51" s="4" t="n">
        <v>0</v>
      </c>
      <c r="F51" s="4" t="n">
        <v>0</v>
      </c>
      <c r="G51" s="4" t="n">
        <v>0</v>
      </c>
      <c r="H51" s="4" t="n">
        <v>0</v>
      </c>
      <c r="I51" s="4" t="n">
        <v>0</v>
      </c>
      <c r="J51" s="4" t="n">
        <v>0</v>
      </c>
      <c r="K51" s="4" t="n">
        <v>0</v>
      </c>
    </row>
    <row r="52" customFormat="false" ht="16.5" hidden="false" customHeight="false" outlineLevel="0" collapsed="false">
      <c r="A52" s="4" t="s">
        <v>103</v>
      </c>
      <c r="B52" s="4" t="s">
        <v>104</v>
      </c>
      <c r="C52" s="4" t="n">
        <v>-0.0242420093571918</v>
      </c>
      <c r="D52" s="4" t="n">
        <v>1.44175807494431</v>
      </c>
      <c r="E52" s="4" t="n">
        <v>-0.73400321323408</v>
      </c>
      <c r="F52" s="4" t="n">
        <v>0.0921760786661632</v>
      </c>
      <c r="G52" s="4" t="n">
        <v>0.502507872925692</v>
      </c>
      <c r="H52" s="4" t="n">
        <v>-0.49211819481983</v>
      </c>
      <c r="I52" s="4" t="n">
        <v>-0.816169039783746</v>
      </c>
      <c r="J52" s="4" t="n">
        <v>-0.50062166035924</v>
      </c>
      <c r="K52" s="4" t="n">
        <v>0.0292104186047821</v>
      </c>
    </row>
    <row r="53" customFormat="false" ht="16.5" hidden="false" customHeight="false" outlineLevel="0" collapsed="false">
      <c r="A53" s="4" t="s">
        <v>105</v>
      </c>
      <c r="B53" s="4" t="e">
        <f aca="false">NA()</f>
        <v>#N/A</v>
      </c>
      <c r="C53" s="4" t="n">
        <v>0</v>
      </c>
      <c r="D53" s="4" t="n">
        <v>0</v>
      </c>
      <c r="E53" s="4" t="n">
        <v>0</v>
      </c>
      <c r="F53" s="4" t="n">
        <v>0</v>
      </c>
      <c r="G53" s="4" t="n">
        <v>0</v>
      </c>
      <c r="H53" s="4" t="n">
        <v>0</v>
      </c>
      <c r="I53" s="4" t="n">
        <v>0</v>
      </c>
      <c r="J53" s="4" t="n">
        <v>0</v>
      </c>
      <c r="K53" s="4" t="n">
        <v>0</v>
      </c>
    </row>
    <row r="54" customFormat="false" ht="16.5" hidden="false" customHeight="false" outlineLevel="0" collapsed="false">
      <c r="A54" s="4" t="s">
        <v>106</v>
      </c>
      <c r="B54" s="4" t="s">
        <v>107</v>
      </c>
      <c r="C54" s="4" t="n">
        <v>0.357991236645775</v>
      </c>
      <c r="D54" s="4" t="n">
        <v>2.77287383545811</v>
      </c>
      <c r="E54" s="4" t="n">
        <v>1.80444491312056</v>
      </c>
      <c r="F54" s="4" t="n">
        <v>0.37647236363517</v>
      </c>
      <c r="G54" s="4" t="n">
        <v>2.17270649727222</v>
      </c>
      <c r="H54" s="4" t="n">
        <v>1.07276045880702</v>
      </c>
      <c r="I54" s="4" t="n">
        <v>0.518040688915502</v>
      </c>
      <c r="J54" s="4" t="n">
        <v>1.01877206834002</v>
      </c>
      <c r="K54" s="4" t="n">
        <v>0.631039885279039</v>
      </c>
    </row>
    <row r="55" customFormat="false" ht="16.5" hidden="false" customHeight="false" outlineLevel="0" collapsed="false">
      <c r="A55" s="4" t="s">
        <v>108</v>
      </c>
      <c r="B55" s="4" t="s">
        <v>109</v>
      </c>
      <c r="C55" s="4" t="n">
        <v>0.280122705894414</v>
      </c>
      <c r="D55" s="4" t="n">
        <v>0.905551998936314</v>
      </c>
      <c r="E55" s="4" t="n">
        <v>0.695820358522701</v>
      </c>
      <c r="F55" s="4" t="n">
        <v>0.107741900101499</v>
      </c>
      <c r="G55" s="4" t="n">
        <v>0.925516953825297</v>
      </c>
      <c r="H55" s="4" t="n">
        <v>0.381214283773408</v>
      </c>
      <c r="I55" s="4" t="n">
        <v>0.555385137802836</v>
      </c>
      <c r="J55" s="4" t="n">
        <v>0.834450708314782</v>
      </c>
      <c r="K55" s="4" t="n">
        <v>0.82630338955928</v>
      </c>
    </row>
    <row r="56" customFormat="false" ht="16.5" hidden="false" customHeight="false" outlineLevel="0" collapsed="false">
      <c r="A56" s="4" t="s">
        <v>110</v>
      </c>
      <c r="B56" s="4" t="s">
        <v>111</v>
      </c>
      <c r="C56" s="4" t="n">
        <v>-0.389275011600566</v>
      </c>
      <c r="D56" s="4" t="n">
        <v>1.15537246311729</v>
      </c>
      <c r="E56" s="4" t="n">
        <v>1.27450159958275</v>
      </c>
      <c r="F56" s="4" t="n">
        <v>0.0787130073782978</v>
      </c>
      <c r="G56" s="4" t="n">
        <v>0.515194673082778</v>
      </c>
      <c r="H56" s="4" t="n">
        <v>0.0115000219792821</v>
      </c>
      <c r="I56" s="4" t="n">
        <v>-0.708975759011324</v>
      </c>
      <c r="J56" s="4" t="n">
        <v>0.892915459775726</v>
      </c>
      <c r="K56" s="4" t="n">
        <v>0.318645233282003</v>
      </c>
    </row>
    <row r="57" customFormat="false" ht="16.5" hidden="false" customHeight="false" outlineLevel="0" collapsed="false">
      <c r="A57" s="4" t="s">
        <v>112</v>
      </c>
      <c r="B57" s="4" t="s">
        <v>113</v>
      </c>
      <c r="C57" s="4" t="n">
        <v>0.336549054341844</v>
      </c>
      <c r="D57" s="4" t="n">
        <v>2.6156141752586</v>
      </c>
      <c r="E57" s="4" t="n">
        <v>1.26426379035349</v>
      </c>
      <c r="F57" s="4" t="n">
        <v>0.320910863006051</v>
      </c>
      <c r="G57" s="4" t="n">
        <v>2.01367882330557</v>
      </c>
      <c r="H57" s="4" t="n">
        <v>1.15322393975172</v>
      </c>
      <c r="I57" s="4" t="n">
        <v>0.42189797275024</v>
      </c>
      <c r="J57" s="4" t="n">
        <v>1.11275635283216</v>
      </c>
      <c r="K57" s="4" t="n">
        <v>0.897125714962208</v>
      </c>
    </row>
    <row r="58" customFormat="false" ht="16.5" hidden="false" customHeight="false" outlineLevel="0" collapsed="false">
      <c r="A58" s="4" t="s">
        <v>114</v>
      </c>
      <c r="B58" s="4" t="s">
        <v>115</v>
      </c>
      <c r="C58" s="4" t="n">
        <v>0.494583922455217</v>
      </c>
      <c r="D58" s="4" t="n">
        <v>1.86215626085928</v>
      </c>
      <c r="E58" s="4" t="n">
        <v>0.24540357370082</v>
      </c>
      <c r="F58" s="4" t="n">
        <v>0.157789933903716</v>
      </c>
      <c r="G58" s="4" t="n">
        <v>0.780543304472432</v>
      </c>
      <c r="H58" s="4" t="n">
        <v>0.521758162163291</v>
      </c>
      <c r="I58" s="4" t="n">
        <v>0.0911027465804754</v>
      </c>
      <c r="J58" s="4" t="n">
        <v>-0.0160647110127763</v>
      </c>
      <c r="K58" s="4" t="n">
        <v>-0.0833918559661241</v>
      </c>
    </row>
    <row r="59" customFormat="false" ht="16.5" hidden="false" customHeight="false" outlineLevel="0" collapsed="false">
      <c r="A59" s="4" t="s">
        <v>116</v>
      </c>
      <c r="B59" s="4" t="s">
        <v>117</v>
      </c>
      <c r="C59" s="4" t="n">
        <v>0</v>
      </c>
      <c r="D59" s="4" t="n">
        <v>0</v>
      </c>
      <c r="E59" s="4" t="n">
        <v>0</v>
      </c>
      <c r="F59" s="4" t="n">
        <v>0</v>
      </c>
      <c r="G59" s="4" t="n">
        <v>0</v>
      </c>
      <c r="H59" s="4" t="n">
        <v>0</v>
      </c>
      <c r="I59" s="4" t="n">
        <v>0</v>
      </c>
      <c r="J59" s="4" t="n">
        <v>0</v>
      </c>
      <c r="K59" s="4" t="n">
        <v>0</v>
      </c>
    </row>
  </sheetData>
  <mergeCells count="1">
    <mergeCell ref="A1:K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K59"/>
    </sheetView>
  </sheetViews>
  <sheetFormatPr defaultColWidth="8.96875" defaultRowHeight="16.5" zeroHeight="false" outlineLevelRow="0" outlineLevelCol="0"/>
  <cols>
    <col collapsed="false" customWidth="true" hidden="false" outlineLevel="0" max="1" min="1" style="0" width="10.37"/>
    <col collapsed="false" customWidth="true" hidden="false" outlineLevel="0" max="2" min="2" style="0" width="56.75"/>
    <col collapsed="false" customWidth="true" hidden="false" outlineLevel="0" max="11" min="3" style="0" width="13.62"/>
  </cols>
  <sheetData>
    <row r="1" customFormat="false" ht="16.5" hidden="false" customHeight="false" outlineLevel="0" collapsed="false">
      <c r="A1" s="3" t="s">
        <v>118</v>
      </c>
      <c r="B1" s="3"/>
      <c r="C1" s="3"/>
      <c r="D1" s="3"/>
      <c r="E1" s="3"/>
      <c r="F1" s="3"/>
      <c r="G1" s="3"/>
      <c r="H1" s="3"/>
      <c r="I1" s="3"/>
      <c r="J1" s="3"/>
      <c r="K1" s="3"/>
    </row>
    <row r="2" customFormat="false" ht="16.5" hidden="false" customHeight="false" outlineLevel="0" collapsed="false">
      <c r="A2" s="4"/>
      <c r="B2" s="4"/>
      <c r="C2" s="4" t="s">
        <v>6</v>
      </c>
      <c r="D2" s="4" t="s">
        <v>7</v>
      </c>
      <c r="E2" s="4" t="s">
        <v>8</v>
      </c>
      <c r="F2" s="4" t="s">
        <v>9</v>
      </c>
      <c r="G2" s="4" t="s">
        <v>10</v>
      </c>
      <c r="H2" s="4" t="s">
        <v>11</v>
      </c>
      <c r="I2" s="4" t="s">
        <v>12</v>
      </c>
      <c r="J2" s="4" t="s">
        <v>13</v>
      </c>
      <c r="K2" s="4" t="s">
        <v>14</v>
      </c>
    </row>
    <row r="3" customFormat="false" ht="16.5" hidden="false" customHeight="false" outlineLevel="0" collapsed="false">
      <c r="A3" s="4" t="s">
        <v>15</v>
      </c>
      <c r="B3" s="4" t="s">
        <v>16</v>
      </c>
      <c r="C3" s="4" t="s">
        <v>17</v>
      </c>
      <c r="D3" s="4" t="s">
        <v>17</v>
      </c>
      <c r="E3" s="4" t="s">
        <v>17</v>
      </c>
      <c r="F3" s="4" t="s">
        <v>17</v>
      </c>
      <c r="G3" s="4" t="s">
        <v>17</v>
      </c>
      <c r="H3" s="4" t="s">
        <v>17</v>
      </c>
      <c r="I3" s="4" t="s">
        <v>17</v>
      </c>
      <c r="J3" s="4" t="s">
        <v>17</v>
      </c>
      <c r="K3" s="4" t="s">
        <v>17</v>
      </c>
    </row>
    <row r="4" customFormat="false" ht="16.5" hidden="false" customHeight="false" outlineLevel="0" collapsed="false">
      <c r="A4" s="4" t="s">
        <v>18</v>
      </c>
      <c r="B4" s="4" t="s">
        <v>19</v>
      </c>
      <c r="C4" s="4" t="n">
        <v>0</v>
      </c>
      <c r="D4" s="4" t="n">
        <v>3.18051840558069</v>
      </c>
      <c r="E4" s="4" t="n">
        <v>2.00737792849296</v>
      </c>
      <c r="F4" s="4" t="n">
        <v>0</v>
      </c>
      <c r="G4" s="4" t="n">
        <v>0</v>
      </c>
      <c r="H4" s="4" t="n">
        <v>1.13386058082086</v>
      </c>
      <c r="I4" s="4" t="n">
        <v>-1.54043718758973</v>
      </c>
      <c r="J4" s="4" t="n">
        <v>0</v>
      </c>
      <c r="K4" s="4" t="n">
        <v>0</v>
      </c>
    </row>
    <row r="5" customFormat="false" ht="16.5" hidden="false" customHeight="false" outlineLevel="0" collapsed="false">
      <c r="A5" s="4" t="s">
        <v>20</v>
      </c>
      <c r="B5" s="4" t="s">
        <v>21</v>
      </c>
      <c r="C5" s="4" t="n">
        <v>4.12230635173837</v>
      </c>
      <c r="D5" s="4" t="n">
        <v>1.18348666282288</v>
      </c>
      <c r="E5" s="4" t="n">
        <v>0.195663895398673</v>
      </c>
      <c r="F5" s="4" t="n">
        <v>0</v>
      </c>
      <c r="G5" s="4" t="n">
        <v>0.255798376782326</v>
      </c>
      <c r="H5" s="4" t="n">
        <v>-0.173709615709602</v>
      </c>
      <c r="I5" s="4" t="n">
        <v>-1.89538465384818</v>
      </c>
      <c r="J5" s="4" t="n">
        <v>0.0178647517721063</v>
      </c>
      <c r="K5" s="4" t="n">
        <v>1.13971111799691</v>
      </c>
    </row>
    <row r="6" customFormat="false" ht="16.5" hidden="false" customHeight="false" outlineLevel="0" collapsed="false">
      <c r="A6" s="4" t="s">
        <v>22</v>
      </c>
      <c r="B6" s="4" t="e">
        <f aca="false">NA()</f>
        <v>#N/A</v>
      </c>
      <c r="C6" s="4" t="n">
        <v>0</v>
      </c>
      <c r="D6" s="4" t="n">
        <v>0</v>
      </c>
      <c r="E6" s="4" t="n">
        <v>0</v>
      </c>
      <c r="F6" s="4" t="n">
        <v>0</v>
      </c>
      <c r="G6" s="4" t="n">
        <v>0</v>
      </c>
      <c r="H6" s="4" t="n">
        <v>0</v>
      </c>
      <c r="I6" s="4" t="n">
        <v>0</v>
      </c>
      <c r="J6" s="4" t="n">
        <v>0</v>
      </c>
      <c r="K6" s="4" t="n">
        <v>0</v>
      </c>
    </row>
    <row r="7" customFormat="false" ht="16.5" hidden="false" customHeight="false" outlineLevel="0" collapsed="false">
      <c r="A7" s="4" t="s">
        <v>23</v>
      </c>
      <c r="B7" s="4" t="s">
        <v>24</v>
      </c>
      <c r="C7" s="4" t="n">
        <v>0</v>
      </c>
      <c r="D7" s="4" t="n">
        <v>4.01977096423756</v>
      </c>
      <c r="E7" s="4" t="n">
        <v>0</v>
      </c>
      <c r="F7" s="4" t="n">
        <v>0</v>
      </c>
      <c r="G7" s="4" t="n">
        <v>0</v>
      </c>
      <c r="H7" s="4" t="n">
        <v>3.46983566385976</v>
      </c>
      <c r="I7" s="4" t="n">
        <v>3.67193447761437</v>
      </c>
      <c r="J7" s="4" t="n">
        <v>4.04296591820848</v>
      </c>
      <c r="K7" s="4" t="n">
        <v>3.13836580412501</v>
      </c>
    </row>
    <row r="8" customFormat="false" ht="16.5" hidden="false" customHeight="false" outlineLevel="0" collapsed="false">
      <c r="A8" s="4" t="s">
        <v>25</v>
      </c>
      <c r="B8" s="4" t="s">
        <v>26</v>
      </c>
      <c r="C8" s="4" t="n">
        <v>1.82602081740189</v>
      </c>
      <c r="D8" s="4" t="n">
        <v>-0.194076144760133</v>
      </c>
      <c r="E8" s="4" t="n">
        <v>0.578398215763765</v>
      </c>
      <c r="F8" s="4" t="n">
        <v>-1.02744286477486</v>
      </c>
      <c r="G8" s="4" t="n">
        <v>0.731334707640375</v>
      </c>
      <c r="H8" s="4" t="n">
        <v>0.420417988008714</v>
      </c>
      <c r="I8" s="4" t="n">
        <v>1.26389194197126</v>
      </c>
      <c r="J8" s="4" t="n">
        <v>-0.942519523148949</v>
      </c>
      <c r="K8" s="4" t="n">
        <v>0.690226159773428</v>
      </c>
    </row>
    <row r="9" customFormat="false" ht="16.5" hidden="false" customHeight="false" outlineLevel="0" collapsed="false">
      <c r="A9" s="4" t="s">
        <v>27</v>
      </c>
      <c r="B9" s="4" t="e">
        <f aca="false">NA()</f>
        <v>#N/A</v>
      </c>
      <c r="C9" s="4" t="n">
        <v>0</v>
      </c>
      <c r="D9" s="4" t="n">
        <v>0</v>
      </c>
      <c r="E9" s="4" t="n">
        <v>0</v>
      </c>
      <c r="F9" s="4" t="n">
        <v>0</v>
      </c>
      <c r="G9" s="4" t="n">
        <v>0</v>
      </c>
      <c r="H9" s="4" t="n">
        <v>0</v>
      </c>
      <c r="I9" s="4" t="n">
        <v>0</v>
      </c>
      <c r="J9" s="4" t="n">
        <v>0</v>
      </c>
      <c r="K9" s="4" t="n">
        <v>0</v>
      </c>
    </row>
    <row r="10" customFormat="false" ht="16.5" hidden="false" customHeight="false" outlineLevel="0" collapsed="false">
      <c r="A10" s="4" t="s">
        <v>28</v>
      </c>
      <c r="B10" s="4" t="s">
        <v>29</v>
      </c>
      <c r="C10" s="4" t="n">
        <v>0</v>
      </c>
      <c r="D10" s="4" t="n">
        <v>-1.13840086587193</v>
      </c>
      <c r="E10" s="4" t="n">
        <v>-0.399334380276855</v>
      </c>
      <c r="F10" s="4" t="n">
        <v>0</v>
      </c>
      <c r="G10" s="4" t="n">
        <v>-2.0302475784589</v>
      </c>
      <c r="H10" s="4" t="n">
        <v>-0.624895360075302</v>
      </c>
      <c r="I10" s="4" t="n">
        <v>0</v>
      </c>
      <c r="J10" s="4" t="n">
        <v>0</v>
      </c>
      <c r="K10" s="4" t="n">
        <v>2.76947959343292</v>
      </c>
    </row>
    <row r="11" customFormat="false" ht="16.5" hidden="false" customHeight="false" outlineLevel="0" collapsed="false">
      <c r="A11" s="4" t="s">
        <v>30</v>
      </c>
      <c r="B11" s="4" t="s">
        <v>31</v>
      </c>
      <c r="C11" s="4" t="n">
        <v>-2.03118268979105</v>
      </c>
      <c r="D11" s="4" t="n">
        <v>-1.80513083594651</v>
      </c>
      <c r="E11" s="4" t="n">
        <v>-1.64918917809293</v>
      </c>
      <c r="F11" s="4" t="n">
        <v>-1.70715042665538</v>
      </c>
      <c r="G11" s="4" t="n">
        <v>0.611537627106535</v>
      </c>
      <c r="H11" s="4" t="n">
        <v>-4.95058941194362</v>
      </c>
      <c r="I11" s="4" t="n">
        <v>-3.06466672449066</v>
      </c>
      <c r="J11" s="4" t="n">
        <v>-0.611640307464287</v>
      </c>
      <c r="K11" s="4" t="n">
        <v>4.55048679639577</v>
      </c>
    </row>
    <row r="12" customFormat="false" ht="16.5" hidden="false" customHeight="false" outlineLevel="0" collapsed="false">
      <c r="A12" s="4" t="s">
        <v>32</v>
      </c>
      <c r="B12" s="4" t="s">
        <v>33</v>
      </c>
      <c r="C12" s="4" t="n">
        <v>0</v>
      </c>
      <c r="D12" s="4" t="n">
        <v>-0.431450272437415</v>
      </c>
      <c r="E12" s="4" t="n">
        <v>0.0360747621816469</v>
      </c>
      <c r="F12" s="4" t="n">
        <v>0</v>
      </c>
      <c r="G12" s="4" t="n">
        <v>1.65891157547912</v>
      </c>
      <c r="H12" s="4" t="n">
        <v>-0.171859291363598</v>
      </c>
      <c r="I12" s="4" t="n">
        <v>0.0383285536369862</v>
      </c>
      <c r="J12" s="4" t="n">
        <v>-0.435095744497518</v>
      </c>
      <c r="K12" s="4" t="n">
        <v>-1.21777908343239</v>
      </c>
    </row>
    <row r="13" customFormat="false" ht="16.5" hidden="false" customHeight="false" outlineLevel="0" collapsed="false">
      <c r="A13" s="4" t="s">
        <v>34</v>
      </c>
      <c r="B13" s="4" t="s">
        <v>35</v>
      </c>
      <c r="C13" s="4" t="n">
        <v>-1.58877300330596</v>
      </c>
      <c r="D13" s="4" t="n">
        <v>-1.89927736657907</v>
      </c>
      <c r="E13" s="4" t="n">
        <v>-0.692899018431789</v>
      </c>
      <c r="F13" s="4" t="n">
        <v>0</v>
      </c>
      <c r="G13" s="4" t="n">
        <v>0.380975121745517</v>
      </c>
      <c r="H13" s="4" t="n">
        <v>-0.238578248060008</v>
      </c>
      <c r="I13" s="4" t="n">
        <v>-0.361389477755063</v>
      </c>
      <c r="J13" s="4" t="n">
        <v>-2.39736214519979</v>
      </c>
      <c r="K13" s="4" t="n">
        <v>-0.155131532829367</v>
      </c>
    </row>
    <row r="14" customFormat="false" ht="16.5" hidden="false" customHeight="false" outlineLevel="0" collapsed="false">
      <c r="A14" s="4" t="s">
        <v>36</v>
      </c>
      <c r="B14" s="4" t="s">
        <v>37</v>
      </c>
      <c r="C14" s="4" t="n">
        <v>0</v>
      </c>
      <c r="D14" s="4" t="n">
        <v>1.11430679488073</v>
      </c>
      <c r="E14" s="4" t="n">
        <v>1.03447715553439</v>
      </c>
      <c r="F14" s="4" t="n">
        <v>1.39109866529371</v>
      </c>
      <c r="G14" s="4" t="n">
        <v>1.39701337760666</v>
      </c>
      <c r="H14" s="4" t="n">
        <v>1.32748601011058</v>
      </c>
      <c r="I14" s="4" t="n">
        <v>0.898600304908548</v>
      </c>
      <c r="J14" s="4" t="n">
        <v>0.719082640635538</v>
      </c>
      <c r="K14" s="4" t="n">
        <v>1.45892453435021</v>
      </c>
    </row>
    <row r="15" customFormat="false" ht="16.5" hidden="false" customHeight="false" outlineLevel="0" collapsed="false">
      <c r="A15" s="4" t="s">
        <v>38</v>
      </c>
      <c r="B15" s="4" t="s">
        <v>39</v>
      </c>
      <c r="C15" s="4" t="n">
        <v>1.37153180557041</v>
      </c>
      <c r="D15" s="4" t="n">
        <v>4.37306024405245</v>
      </c>
      <c r="E15" s="4" t="n">
        <v>0</v>
      </c>
      <c r="F15" s="4" t="n">
        <v>1.2993548788869</v>
      </c>
      <c r="G15" s="4" t="n">
        <v>2.07692589994008</v>
      </c>
      <c r="H15" s="4" t="n">
        <v>1.37867021390064</v>
      </c>
      <c r="I15" s="4" t="n">
        <v>0.796660443009993</v>
      </c>
      <c r="J15" s="4" t="n">
        <v>0.311932555430817</v>
      </c>
      <c r="K15" s="4" t="n">
        <v>0.667164629595306</v>
      </c>
    </row>
    <row r="16" customFormat="false" ht="16.5" hidden="false" customHeight="false" outlineLevel="0" collapsed="false">
      <c r="A16" s="4" t="s">
        <v>40</v>
      </c>
      <c r="B16" s="4" t="s">
        <v>41</v>
      </c>
      <c r="C16" s="4" t="n">
        <v>0.614860221244587</v>
      </c>
      <c r="D16" s="4" t="n">
        <v>2.81507766709882</v>
      </c>
      <c r="E16" s="4" t="n">
        <v>0</v>
      </c>
      <c r="F16" s="4" t="n">
        <v>1.83475935434979</v>
      </c>
      <c r="G16" s="4" t="n">
        <v>0</v>
      </c>
      <c r="H16" s="4" t="n">
        <v>2.3880929977089</v>
      </c>
      <c r="I16" s="4" t="n">
        <v>0.776964091547203</v>
      </c>
      <c r="J16" s="4" t="n">
        <v>0</v>
      </c>
      <c r="K16" s="4" t="n">
        <v>0</v>
      </c>
    </row>
    <row r="17" customFormat="false" ht="16.5" hidden="false" customHeight="false" outlineLevel="0" collapsed="false">
      <c r="A17" s="4" t="s">
        <v>42</v>
      </c>
      <c r="B17" s="4" t="s">
        <v>43</v>
      </c>
      <c r="C17" s="4" t="n">
        <v>0</v>
      </c>
      <c r="D17" s="4" t="n">
        <v>-2.07750091641213</v>
      </c>
      <c r="E17" s="4" t="n">
        <v>0</v>
      </c>
      <c r="F17" s="4" t="n">
        <v>0</v>
      </c>
      <c r="G17" s="4" t="n">
        <v>-2.60197982960044</v>
      </c>
      <c r="H17" s="4" t="n">
        <v>0.937556386181266</v>
      </c>
      <c r="I17" s="4" t="n">
        <v>0.482239759322045</v>
      </c>
      <c r="J17" s="4" t="n">
        <v>0</v>
      </c>
      <c r="K17" s="4" t="n">
        <v>0</v>
      </c>
    </row>
    <row r="18" customFormat="false" ht="16.5" hidden="false" customHeight="false" outlineLevel="0" collapsed="false">
      <c r="A18" s="4" t="s">
        <v>44</v>
      </c>
      <c r="B18" s="4" t="s">
        <v>45</v>
      </c>
      <c r="C18" s="4" t="n">
        <v>0.792327086222554</v>
      </c>
      <c r="D18" s="4" t="n">
        <v>1.92272067193307</v>
      </c>
      <c r="E18" s="4" t="n">
        <v>1.66995226042306</v>
      </c>
      <c r="F18" s="4" t="n">
        <v>1.69803056314883</v>
      </c>
      <c r="G18" s="4" t="n">
        <v>1.54930812970187</v>
      </c>
      <c r="H18" s="4" t="n">
        <v>2.0822401162465</v>
      </c>
      <c r="I18" s="4" t="n">
        <v>0.815185619077406</v>
      </c>
      <c r="J18" s="4" t="n">
        <v>0.856465008827539</v>
      </c>
      <c r="K18" s="4" t="n">
        <v>1.63143364951011</v>
      </c>
    </row>
    <row r="19" customFormat="false" ht="16.5" hidden="false" customHeight="false" outlineLevel="0" collapsed="false">
      <c r="A19" s="4" t="s">
        <v>46</v>
      </c>
      <c r="B19" s="4" t="e">
        <f aca="false">NA()</f>
        <v>#N/A</v>
      </c>
      <c r="C19" s="4" t="n">
        <v>0</v>
      </c>
      <c r="D19" s="4" t="n">
        <v>0</v>
      </c>
      <c r="E19" s="4" t="n">
        <v>0</v>
      </c>
      <c r="F19" s="4" t="n">
        <v>0</v>
      </c>
      <c r="G19" s="4" t="n">
        <v>0</v>
      </c>
      <c r="H19" s="4" t="n">
        <v>0</v>
      </c>
      <c r="I19" s="4" t="n">
        <v>0</v>
      </c>
      <c r="J19" s="4" t="n">
        <v>0</v>
      </c>
      <c r="K19" s="4" t="n">
        <v>0</v>
      </c>
    </row>
    <row r="20" customFormat="false" ht="16.5" hidden="false" customHeight="false" outlineLevel="0" collapsed="false">
      <c r="A20" s="4" t="s">
        <v>47</v>
      </c>
      <c r="B20" s="4" t="s">
        <v>48</v>
      </c>
      <c r="C20" s="4" t="n">
        <v>0</v>
      </c>
      <c r="D20" s="4" t="n">
        <v>-4.28029937933581</v>
      </c>
      <c r="E20" s="4" t="n">
        <v>0</v>
      </c>
      <c r="F20" s="4" t="n">
        <v>-1.53969750468784</v>
      </c>
      <c r="G20" s="4" t="n">
        <v>-2.65870076054554</v>
      </c>
      <c r="H20" s="4" t="n">
        <v>-0.904970546193519</v>
      </c>
      <c r="I20" s="4" t="n">
        <v>-1.06704710501296</v>
      </c>
      <c r="J20" s="4" t="n">
        <v>0</v>
      </c>
      <c r="K20" s="4" t="n">
        <v>0</v>
      </c>
    </row>
    <row r="21" customFormat="false" ht="16.5" hidden="false" customHeight="false" outlineLevel="0" collapsed="false">
      <c r="A21" s="4" t="s">
        <v>49</v>
      </c>
      <c r="B21" s="4" t="s">
        <v>50</v>
      </c>
      <c r="C21" s="4" t="n">
        <v>0</v>
      </c>
      <c r="D21" s="4" t="n">
        <v>1.95082740251083</v>
      </c>
      <c r="E21" s="4" t="n">
        <v>0</v>
      </c>
      <c r="F21" s="4" t="n">
        <v>0.54086767088857</v>
      </c>
      <c r="G21" s="4" t="n">
        <v>0</v>
      </c>
      <c r="H21" s="4" t="n">
        <v>2.67272124121699</v>
      </c>
      <c r="I21" s="4" t="n">
        <v>0.208091139715198</v>
      </c>
      <c r="J21" s="4" t="n">
        <v>0</v>
      </c>
      <c r="K21" s="4" t="n">
        <v>0</v>
      </c>
    </row>
    <row r="22" customFormat="false" ht="16.5" hidden="false" customHeight="false" outlineLevel="0" collapsed="false">
      <c r="A22" s="4" t="s">
        <v>51</v>
      </c>
      <c r="B22" s="4" t="s">
        <v>52</v>
      </c>
      <c r="C22" s="4" t="n">
        <v>-3.78006344090954</v>
      </c>
      <c r="D22" s="4" t="n">
        <v>0.120082198571755</v>
      </c>
      <c r="E22" s="4" t="n">
        <v>1.14387144548921</v>
      </c>
      <c r="F22" s="4" t="n">
        <v>0.751944550674473</v>
      </c>
      <c r="G22" s="4" t="n">
        <v>0</v>
      </c>
      <c r="H22" s="4" t="n">
        <v>0.454719481266481</v>
      </c>
      <c r="I22" s="4" t="n">
        <v>-1.07947502734226</v>
      </c>
      <c r="J22" s="4" t="n">
        <v>0</v>
      </c>
      <c r="K22" s="4" t="n">
        <v>0</v>
      </c>
    </row>
    <row r="23" customFormat="false" ht="16.5" hidden="false" customHeight="false" outlineLevel="0" collapsed="false">
      <c r="A23" s="4" t="s">
        <v>53</v>
      </c>
      <c r="B23" s="4" t="s">
        <v>54</v>
      </c>
      <c r="C23" s="4" t="n">
        <v>0</v>
      </c>
      <c r="D23" s="4" t="n">
        <v>-0.562877731815272</v>
      </c>
      <c r="E23" s="4" t="n">
        <v>-0.425430768371762</v>
      </c>
      <c r="F23" s="4" t="n">
        <v>-1.11609468896554</v>
      </c>
      <c r="G23" s="4" t="n">
        <v>-0.380268037314892</v>
      </c>
      <c r="H23" s="4" t="n">
        <v>-1.09633288021859</v>
      </c>
      <c r="I23" s="4" t="n">
        <v>-1.15448098467747</v>
      </c>
      <c r="J23" s="4" t="n">
        <v>0.230981721101965</v>
      </c>
      <c r="K23" s="4" t="n">
        <v>0.270259634827369</v>
      </c>
    </row>
    <row r="24" customFormat="false" ht="16.5" hidden="false" customHeight="false" outlineLevel="0" collapsed="false">
      <c r="A24" s="4" t="s">
        <v>55</v>
      </c>
      <c r="B24" s="4" t="s">
        <v>56</v>
      </c>
      <c r="C24" s="4" t="n">
        <v>-0.707302387220807</v>
      </c>
      <c r="D24" s="4" t="n">
        <v>0.226281207203062</v>
      </c>
      <c r="E24" s="4" t="n">
        <v>0</v>
      </c>
      <c r="F24" s="4" t="n">
        <v>-0.657396568363177</v>
      </c>
      <c r="G24" s="4" t="n">
        <v>0</v>
      </c>
      <c r="H24" s="4" t="n">
        <v>0.232477389375362</v>
      </c>
      <c r="I24" s="4" t="n">
        <v>-1.32522384451242</v>
      </c>
      <c r="J24" s="4" t="n">
        <v>0</v>
      </c>
      <c r="K24" s="4" t="n">
        <v>0</v>
      </c>
    </row>
    <row r="25" customFormat="false" ht="16.5" hidden="false" customHeight="false" outlineLevel="0" collapsed="false">
      <c r="A25" s="4" t="s">
        <v>57</v>
      </c>
      <c r="B25" s="4" t="s">
        <v>58</v>
      </c>
      <c r="C25" s="4" t="n">
        <v>3.76434600318758</v>
      </c>
      <c r="D25" s="4" t="n">
        <v>5.93158381057449</v>
      </c>
      <c r="E25" s="4" t="n">
        <v>0</v>
      </c>
      <c r="F25" s="4" t="n">
        <v>4.89871066685231</v>
      </c>
      <c r="G25" s="4" t="n">
        <v>0</v>
      </c>
      <c r="H25" s="4" t="n">
        <v>3.4438191763252</v>
      </c>
      <c r="I25" s="4" t="n">
        <v>3.18546698306695</v>
      </c>
      <c r="J25" s="4" t="n">
        <v>4.40972375369326</v>
      </c>
      <c r="K25" s="4" t="n">
        <v>4.05903414140014</v>
      </c>
    </row>
    <row r="26" customFormat="false" ht="16.5" hidden="false" customHeight="false" outlineLevel="0" collapsed="false">
      <c r="A26" s="4" t="s">
        <v>59</v>
      </c>
      <c r="B26" s="4" t="e">
        <f aca="false">NA()</f>
        <v>#N/A</v>
      </c>
      <c r="C26" s="4" t="n">
        <v>0</v>
      </c>
      <c r="D26" s="4" t="n">
        <v>0</v>
      </c>
      <c r="E26" s="4" t="n">
        <v>0</v>
      </c>
      <c r="F26" s="4" t="n">
        <v>0</v>
      </c>
      <c r="G26" s="4" t="n">
        <v>0</v>
      </c>
      <c r="H26" s="4" t="n">
        <v>0</v>
      </c>
      <c r="I26" s="4" t="n">
        <v>0</v>
      </c>
      <c r="J26" s="4" t="n">
        <v>0</v>
      </c>
      <c r="K26" s="4" t="n">
        <v>0</v>
      </c>
    </row>
    <row r="27" customFormat="false" ht="16.5" hidden="false" customHeight="false" outlineLevel="0" collapsed="false">
      <c r="A27" s="4" t="s">
        <v>60</v>
      </c>
      <c r="B27" s="4" t="s">
        <v>61</v>
      </c>
      <c r="C27" s="4" t="n">
        <v>0</v>
      </c>
      <c r="D27" s="4" t="n">
        <v>2.0422373452393</v>
      </c>
      <c r="E27" s="4" t="n">
        <v>1.18393142982061</v>
      </c>
      <c r="F27" s="4" t="n">
        <v>0.996718796524538</v>
      </c>
      <c r="G27" s="4" t="n">
        <v>1.15368405070049</v>
      </c>
      <c r="H27" s="4" t="n">
        <v>0.220410230046456</v>
      </c>
      <c r="I27" s="4" t="n">
        <v>1.43773595517372</v>
      </c>
      <c r="J27" s="4" t="n">
        <v>-0.531134185440012</v>
      </c>
      <c r="K27" s="4" t="n">
        <v>2.21196077868635</v>
      </c>
    </row>
    <row r="28" customFormat="false" ht="16.5" hidden="false" customHeight="false" outlineLevel="0" collapsed="false">
      <c r="A28" s="4" t="s">
        <v>62</v>
      </c>
      <c r="B28" s="4" t="s">
        <v>63</v>
      </c>
      <c r="C28" s="4" t="n">
        <v>0</v>
      </c>
      <c r="D28" s="4" t="n">
        <v>-0.545209947822973</v>
      </c>
      <c r="E28" s="4" t="n">
        <v>-0.934996394198775</v>
      </c>
      <c r="F28" s="4" t="n">
        <v>0</v>
      </c>
      <c r="G28" s="4" t="n">
        <v>-1.11409100959328</v>
      </c>
      <c r="H28" s="4" t="n">
        <v>-0.541476869380007</v>
      </c>
      <c r="I28" s="4" t="n">
        <v>0.490772993960557</v>
      </c>
      <c r="J28" s="4" t="n">
        <v>-0.318553961711645</v>
      </c>
      <c r="K28" s="4" t="n">
        <v>2.05533807599802</v>
      </c>
    </row>
    <row r="29" customFormat="false" ht="16.5" hidden="false" customHeight="false" outlineLevel="0" collapsed="false">
      <c r="A29" s="4" t="s">
        <v>64</v>
      </c>
      <c r="B29" s="4" t="s">
        <v>65</v>
      </c>
      <c r="C29" s="4" t="n">
        <v>0</v>
      </c>
      <c r="D29" s="4" t="n">
        <v>1.32062705068532</v>
      </c>
      <c r="E29" s="4" t="n">
        <v>0.870395918445308</v>
      </c>
      <c r="F29" s="4" t="n">
        <v>0</v>
      </c>
      <c r="G29" s="4" t="n">
        <v>0.843879317348608</v>
      </c>
      <c r="H29" s="4" t="n">
        <v>-0.414887145077687</v>
      </c>
      <c r="I29" s="4" t="n">
        <v>0.144079905199759</v>
      </c>
      <c r="J29" s="4" t="n">
        <v>-0.952146965965596</v>
      </c>
      <c r="K29" s="4" t="n">
        <v>1.28968638977713</v>
      </c>
    </row>
    <row r="30" customFormat="false" ht="16.5" hidden="false" customHeight="false" outlineLevel="0" collapsed="false">
      <c r="A30" s="4" t="s">
        <v>66</v>
      </c>
      <c r="B30" s="4" t="s">
        <v>67</v>
      </c>
      <c r="C30" s="4" t="n">
        <v>1.33421924321266</v>
      </c>
      <c r="D30" s="4" t="n">
        <v>2.16432475186804</v>
      </c>
      <c r="E30" s="4" t="n">
        <v>0</v>
      </c>
      <c r="F30" s="4" t="n">
        <v>2.77709494438891</v>
      </c>
      <c r="G30" s="4" t="n">
        <v>2.15679772536199</v>
      </c>
      <c r="H30" s="4" t="n">
        <v>3.22706835204855</v>
      </c>
      <c r="I30" s="4" t="n">
        <v>1.2549890189074</v>
      </c>
      <c r="J30" s="4" t="n">
        <v>0</v>
      </c>
      <c r="K30" s="4" t="n">
        <v>0</v>
      </c>
    </row>
    <row r="31" customFormat="false" ht="16.5" hidden="false" customHeight="false" outlineLevel="0" collapsed="false">
      <c r="A31" s="4" t="s">
        <v>68</v>
      </c>
      <c r="B31" s="4" t="s">
        <v>69</v>
      </c>
      <c r="C31" s="4" t="n">
        <v>1.52623874033505</v>
      </c>
      <c r="D31" s="4" t="n">
        <v>2.38823446382882</v>
      </c>
      <c r="E31" s="4" t="n">
        <v>0</v>
      </c>
      <c r="F31" s="4" t="n">
        <v>4.06788315608225</v>
      </c>
      <c r="G31" s="4" t="n">
        <v>0</v>
      </c>
      <c r="H31" s="4" t="n">
        <v>3.38955215587351</v>
      </c>
      <c r="I31" s="4" t="n">
        <v>0.485461670621308</v>
      </c>
      <c r="J31" s="4" t="n">
        <v>0</v>
      </c>
      <c r="K31" s="4" t="n">
        <v>0</v>
      </c>
    </row>
    <row r="32" customFormat="false" ht="16.5" hidden="false" customHeight="false" outlineLevel="0" collapsed="false">
      <c r="A32" s="4" t="s">
        <v>70</v>
      </c>
      <c r="B32" s="4" t="s">
        <v>71</v>
      </c>
      <c r="C32" s="4" t="n">
        <v>1.19943768584452</v>
      </c>
      <c r="D32" s="4" t="n">
        <v>0.374570210936935</v>
      </c>
      <c r="E32" s="4" t="n">
        <v>-0.589846297921601</v>
      </c>
      <c r="F32" s="4" t="n">
        <v>-1.11468451995432</v>
      </c>
      <c r="G32" s="4" t="n">
        <v>-0.441167077482134</v>
      </c>
      <c r="H32" s="4" t="n">
        <v>-0.55088703728761</v>
      </c>
      <c r="I32" s="4" t="n">
        <v>0.372264391121835</v>
      </c>
      <c r="J32" s="4" t="n">
        <v>-0.868189508199195</v>
      </c>
      <c r="K32" s="4" t="n">
        <v>-1.47304432132344</v>
      </c>
    </row>
    <row r="33" customFormat="false" ht="16.5" hidden="false" customHeight="false" outlineLevel="0" collapsed="false">
      <c r="A33" s="4" t="s">
        <v>72</v>
      </c>
      <c r="B33" s="4" t="s">
        <v>73</v>
      </c>
      <c r="C33" s="4" t="n">
        <v>-2.8224900001257</v>
      </c>
      <c r="D33" s="4" t="n">
        <v>1.44268011670632</v>
      </c>
      <c r="E33" s="4" t="n">
        <v>0.884417077408947</v>
      </c>
      <c r="F33" s="4" t="n">
        <v>0.950891948625584</v>
      </c>
      <c r="G33" s="4" t="n">
        <v>0</v>
      </c>
      <c r="H33" s="4" t="n">
        <v>1.74441208012606</v>
      </c>
      <c r="I33" s="4" t="n">
        <v>0.337906017723588</v>
      </c>
      <c r="J33" s="4" t="n">
        <v>0</v>
      </c>
      <c r="K33" s="4" t="n">
        <v>0</v>
      </c>
    </row>
    <row r="34" customFormat="false" ht="16.5" hidden="false" customHeight="false" outlineLevel="0" collapsed="false">
      <c r="A34" s="4" t="s">
        <v>74</v>
      </c>
      <c r="B34" s="4" t="s">
        <v>75</v>
      </c>
      <c r="C34" s="4" t="n">
        <v>5.93624070333286</v>
      </c>
      <c r="D34" s="4" t="n">
        <v>3.8829967738098</v>
      </c>
      <c r="E34" s="4" t="n">
        <v>0.870765595838075</v>
      </c>
      <c r="F34" s="4" t="n">
        <v>2.17669381387895</v>
      </c>
      <c r="G34" s="4" t="n">
        <v>0</v>
      </c>
      <c r="H34" s="4" t="n">
        <v>1.52534569171875</v>
      </c>
      <c r="I34" s="4" t="n">
        <v>2.06720087527289</v>
      </c>
      <c r="J34" s="4" t="n">
        <v>0.170799844167286</v>
      </c>
      <c r="K34" s="4" t="n">
        <v>3.21288437155086</v>
      </c>
    </row>
    <row r="35" customFormat="false" ht="16.5" hidden="false" customHeight="false" outlineLevel="0" collapsed="false">
      <c r="A35" s="4" t="s">
        <v>76</v>
      </c>
      <c r="B35" s="4" t="s">
        <v>77</v>
      </c>
      <c r="C35" s="4" t="n">
        <v>0</v>
      </c>
      <c r="D35" s="4" t="n">
        <v>3.03192877595302</v>
      </c>
      <c r="E35" s="4" t="n">
        <v>0</v>
      </c>
      <c r="F35" s="4" t="n">
        <v>1.06384122408498</v>
      </c>
      <c r="G35" s="4" t="n">
        <v>0</v>
      </c>
      <c r="H35" s="4" t="n">
        <v>0.281868426480676</v>
      </c>
      <c r="I35" s="4" t="n">
        <v>-0.321665636929254</v>
      </c>
      <c r="J35" s="4" t="n">
        <v>0.412307901863853</v>
      </c>
      <c r="K35" s="4" t="n">
        <v>3.47157511285645</v>
      </c>
    </row>
    <row r="36" customFormat="false" ht="16.5" hidden="false" customHeight="false" outlineLevel="0" collapsed="false">
      <c r="A36" s="4" t="s">
        <v>78</v>
      </c>
      <c r="B36" s="4" t="s">
        <v>79</v>
      </c>
      <c r="C36" s="4" t="n">
        <v>-1.15575562048946</v>
      </c>
      <c r="D36" s="4" t="n">
        <v>2.46981449245414</v>
      </c>
      <c r="E36" s="4" t="n">
        <v>0.972400598553436</v>
      </c>
      <c r="F36" s="4" t="n">
        <v>0</v>
      </c>
      <c r="G36" s="4" t="n">
        <v>1.71056018178034</v>
      </c>
      <c r="H36" s="4" t="n">
        <v>-0.156959105399028</v>
      </c>
      <c r="I36" s="4" t="n">
        <v>-1.16123452063233</v>
      </c>
      <c r="J36" s="4" t="n">
        <v>0</v>
      </c>
      <c r="K36" s="4" t="n">
        <v>0</v>
      </c>
    </row>
    <row r="37" customFormat="false" ht="16.5" hidden="false" customHeight="false" outlineLevel="0" collapsed="false">
      <c r="A37" s="4" t="s">
        <v>80</v>
      </c>
      <c r="B37" s="4" t="e">
        <f aca="false">NA()</f>
        <v>#N/A</v>
      </c>
      <c r="C37" s="4" t="n">
        <v>0</v>
      </c>
      <c r="D37" s="4" t="n">
        <v>0</v>
      </c>
      <c r="E37" s="4" t="n">
        <v>0</v>
      </c>
      <c r="F37" s="4" t="n">
        <v>0</v>
      </c>
      <c r="G37" s="4" t="n">
        <v>0</v>
      </c>
      <c r="H37" s="4" t="n">
        <v>0</v>
      </c>
      <c r="I37" s="4" t="n">
        <v>0</v>
      </c>
      <c r="J37" s="4" t="n">
        <v>0</v>
      </c>
      <c r="K37" s="4" t="n">
        <v>0</v>
      </c>
    </row>
    <row r="38" customFormat="false" ht="16.5" hidden="false" customHeight="false" outlineLevel="0" collapsed="false">
      <c r="A38" s="4" t="s">
        <v>81</v>
      </c>
      <c r="B38" s="4" t="e">
        <f aca="false">NA()</f>
        <v>#N/A</v>
      </c>
      <c r="C38" s="4" t="n">
        <v>0</v>
      </c>
      <c r="D38" s="4" t="n">
        <v>0</v>
      </c>
      <c r="E38" s="4" t="n">
        <v>0</v>
      </c>
      <c r="F38" s="4" t="n">
        <v>0</v>
      </c>
      <c r="G38" s="4" t="n">
        <v>0</v>
      </c>
      <c r="H38" s="4" t="n">
        <v>0</v>
      </c>
      <c r="I38" s="4" t="n">
        <v>0</v>
      </c>
      <c r="J38" s="4" t="n">
        <v>0</v>
      </c>
      <c r="K38" s="4" t="n">
        <v>0</v>
      </c>
    </row>
    <row r="39" customFormat="false" ht="16.5" hidden="false" customHeight="false" outlineLevel="0" collapsed="false">
      <c r="A39" s="4" t="s">
        <v>82</v>
      </c>
      <c r="B39" s="4" t="n">
        <v>0</v>
      </c>
      <c r="C39" s="4" t="n">
        <v>0</v>
      </c>
      <c r="D39" s="4" t="n">
        <v>1.57973790112079</v>
      </c>
      <c r="E39" s="4" t="n">
        <v>1.30670368634397</v>
      </c>
      <c r="F39" s="4" t="n">
        <v>0</v>
      </c>
      <c r="G39" s="4" t="n">
        <v>1.83085596793732</v>
      </c>
      <c r="H39" s="4" t="n">
        <v>2.23345546361998</v>
      </c>
      <c r="I39" s="4" t="n">
        <v>0.751673166954539</v>
      </c>
      <c r="J39" s="4" t="n">
        <v>0.512188898310145</v>
      </c>
      <c r="K39" s="4" t="n">
        <v>0.587310559723671</v>
      </c>
    </row>
    <row r="40" customFormat="false" ht="16.5" hidden="false" customHeight="false" outlineLevel="0" collapsed="false">
      <c r="A40" s="4" t="s">
        <v>83</v>
      </c>
      <c r="B40" s="4" t="s">
        <v>84</v>
      </c>
      <c r="C40" s="4" t="n">
        <v>0</v>
      </c>
      <c r="D40" s="4" t="n">
        <v>2.85404496995228</v>
      </c>
      <c r="E40" s="4" t="n">
        <v>0</v>
      </c>
      <c r="F40" s="4" t="n">
        <v>1.40847374792546</v>
      </c>
      <c r="G40" s="4" t="n">
        <v>0</v>
      </c>
      <c r="H40" s="4" t="n">
        <v>2.04445634752051</v>
      </c>
      <c r="I40" s="4" t="n">
        <v>1.10274093766688</v>
      </c>
      <c r="J40" s="4" t="n">
        <v>-0.121999390841227</v>
      </c>
      <c r="K40" s="4" t="n">
        <v>0.576085884813444</v>
      </c>
    </row>
    <row r="41" customFormat="false" ht="16.5" hidden="false" customHeight="false" outlineLevel="0" collapsed="false">
      <c r="A41" s="4" t="s">
        <v>85</v>
      </c>
      <c r="B41" s="4" t="s">
        <v>86</v>
      </c>
      <c r="C41" s="4" t="n">
        <v>0</v>
      </c>
      <c r="D41" s="4" t="n">
        <v>0.350874098571557</v>
      </c>
      <c r="E41" s="4" t="n">
        <v>0</v>
      </c>
      <c r="F41" s="4" t="n">
        <v>1.63371232268683</v>
      </c>
      <c r="G41" s="4" t="n">
        <v>1.44323706499192</v>
      </c>
      <c r="H41" s="4" t="n">
        <v>2.07159201165726</v>
      </c>
      <c r="I41" s="4" t="n">
        <v>-0.031652152719562</v>
      </c>
      <c r="J41" s="4" t="n">
        <v>-1.97688997141528</v>
      </c>
      <c r="K41" s="4" t="n">
        <v>0.752703698456823</v>
      </c>
    </row>
    <row r="42" customFormat="false" ht="16.5" hidden="false" customHeight="false" outlineLevel="0" collapsed="false">
      <c r="A42" s="4" t="s">
        <v>87</v>
      </c>
      <c r="B42" s="4" t="e">
        <f aca="false">NA()</f>
        <v>#N/A</v>
      </c>
      <c r="C42" s="4" t="n">
        <v>0</v>
      </c>
      <c r="D42" s="4" t="n">
        <v>0</v>
      </c>
      <c r="E42" s="4" t="n">
        <v>0</v>
      </c>
      <c r="F42" s="4" t="n">
        <v>0</v>
      </c>
      <c r="G42" s="4" t="n">
        <v>0</v>
      </c>
      <c r="H42" s="4" t="n">
        <v>0</v>
      </c>
      <c r="I42" s="4" t="n">
        <v>0</v>
      </c>
      <c r="J42" s="4" t="n">
        <v>0</v>
      </c>
      <c r="K42" s="4" t="n">
        <v>0</v>
      </c>
    </row>
    <row r="43" customFormat="false" ht="16.5" hidden="false" customHeight="false" outlineLevel="0" collapsed="false">
      <c r="A43" s="4" t="s">
        <v>88</v>
      </c>
      <c r="B43" s="4" t="e">
        <f aca="false">NA()</f>
        <v>#N/A</v>
      </c>
      <c r="C43" s="4" t="n">
        <v>0</v>
      </c>
      <c r="D43" s="4" t="n">
        <v>0</v>
      </c>
      <c r="E43" s="4" t="n">
        <v>0</v>
      </c>
      <c r="F43" s="4" t="n">
        <v>0</v>
      </c>
      <c r="G43" s="4" t="n">
        <v>0</v>
      </c>
      <c r="H43" s="4" t="n">
        <v>0</v>
      </c>
      <c r="I43" s="4" t="n">
        <v>0</v>
      </c>
      <c r="J43" s="4" t="n">
        <v>0</v>
      </c>
      <c r="K43" s="4" t="n">
        <v>0</v>
      </c>
    </row>
    <row r="44" customFormat="false" ht="16.5" hidden="false" customHeight="false" outlineLevel="0" collapsed="false">
      <c r="A44" s="4" t="s">
        <v>89</v>
      </c>
      <c r="B44" s="4" t="e">
        <f aca="false">NA()</f>
        <v>#N/A</v>
      </c>
      <c r="C44" s="4" t="n">
        <v>0</v>
      </c>
      <c r="D44" s="4" t="n">
        <v>0</v>
      </c>
      <c r="E44" s="4" t="n">
        <v>0</v>
      </c>
      <c r="F44" s="4" t="n">
        <v>0</v>
      </c>
      <c r="G44" s="4" t="n">
        <v>0</v>
      </c>
      <c r="H44" s="4" t="n">
        <v>0</v>
      </c>
      <c r="I44" s="4" t="n">
        <v>0</v>
      </c>
      <c r="J44" s="4" t="n">
        <v>0</v>
      </c>
      <c r="K44" s="4" t="n">
        <v>0</v>
      </c>
    </row>
    <row r="45" customFormat="false" ht="16.5" hidden="false" customHeight="false" outlineLevel="0" collapsed="false">
      <c r="A45" s="4" t="s">
        <v>90</v>
      </c>
      <c r="B45" s="4" t="s">
        <v>91</v>
      </c>
      <c r="C45" s="4" t="n">
        <v>0.760315526042465</v>
      </c>
      <c r="D45" s="4" t="n">
        <v>2.64880813516258</v>
      </c>
      <c r="E45" s="4" t="n">
        <v>1.54711038629793</v>
      </c>
      <c r="F45" s="4" t="n">
        <v>0.610984272575592</v>
      </c>
      <c r="G45" s="4" t="n">
        <v>0</v>
      </c>
      <c r="H45" s="4" t="n">
        <v>1.18519048898921</v>
      </c>
      <c r="I45" s="4" t="n">
        <v>0.0280967490740836</v>
      </c>
      <c r="J45" s="4" t="n">
        <v>-0.172695429082916</v>
      </c>
      <c r="K45" s="4" t="n">
        <v>0.226358276800867</v>
      </c>
    </row>
    <row r="46" customFormat="false" ht="16.5" hidden="false" customHeight="false" outlineLevel="0" collapsed="false">
      <c r="A46" s="4" t="s">
        <v>92</v>
      </c>
      <c r="B46" s="4" t="s">
        <v>93</v>
      </c>
      <c r="C46" s="4" t="n">
        <v>1.61223102679063</v>
      </c>
      <c r="D46" s="4" t="n">
        <v>3.69827015943634</v>
      </c>
      <c r="E46" s="4" t="n">
        <v>0</v>
      </c>
      <c r="F46" s="4" t="n">
        <v>1.37871621970483</v>
      </c>
      <c r="G46" s="4" t="n">
        <v>0</v>
      </c>
      <c r="H46" s="4" t="n">
        <v>1.72422791440691</v>
      </c>
      <c r="I46" s="4" t="n">
        <v>0.842454651295055</v>
      </c>
      <c r="J46" s="4" t="n">
        <v>0.944555922555829</v>
      </c>
      <c r="K46" s="4" t="n">
        <v>1.43044530587553</v>
      </c>
    </row>
    <row r="47" customFormat="false" ht="16.5" hidden="false" customHeight="false" outlineLevel="0" collapsed="false">
      <c r="A47" s="4" t="s">
        <v>94</v>
      </c>
      <c r="B47" s="4" t="s">
        <v>95</v>
      </c>
      <c r="C47" s="4" t="n">
        <v>1.33504983339706</v>
      </c>
      <c r="D47" s="4" t="n">
        <v>2.4891353789831</v>
      </c>
      <c r="E47" s="4" t="n">
        <v>0</v>
      </c>
      <c r="F47" s="4" t="n">
        <v>3.34111464634342</v>
      </c>
      <c r="G47" s="4" t="n">
        <v>0</v>
      </c>
      <c r="H47" s="4" t="n">
        <v>2.23119982928621</v>
      </c>
      <c r="I47" s="4" t="n">
        <v>0.646290847673805</v>
      </c>
      <c r="J47" s="4" t="n">
        <v>0</v>
      </c>
      <c r="K47" s="4" t="n">
        <v>0</v>
      </c>
    </row>
    <row r="48" customFormat="false" ht="16.5" hidden="false" customHeight="false" outlineLevel="0" collapsed="false">
      <c r="A48" s="4" t="s">
        <v>96</v>
      </c>
      <c r="B48" s="4" t="s">
        <v>97</v>
      </c>
      <c r="C48" s="4" t="n">
        <v>0</v>
      </c>
      <c r="D48" s="4" t="n">
        <v>0.0754877395062351</v>
      </c>
      <c r="E48" s="4" t="n">
        <v>0</v>
      </c>
      <c r="F48" s="4" t="n">
        <v>-1.67310300899134</v>
      </c>
      <c r="G48" s="4" t="n">
        <v>0</v>
      </c>
      <c r="H48" s="4" t="n">
        <v>-1.79591846273637</v>
      </c>
      <c r="I48" s="4" t="n">
        <v>-0.926522347464633</v>
      </c>
      <c r="J48" s="4" t="n">
        <v>0</v>
      </c>
      <c r="K48" s="4" t="n">
        <v>0</v>
      </c>
    </row>
    <row r="49" customFormat="false" ht="16.5" hidden="false" customHeight="false" outlineLevel="0" collapsed="false">
      <c r="A49" s="4" t="s">
        <v>98</v>
      </c>
      <c r="B49" s="4" t="s">
        <v>99</v>
      </c>
      <c r="C49" s="4" t="n">
        <v>0</v>
      </c>
      <c r="D49" s="4" t="n">
        <v>0.225169419677964</v>
      </c>
      <c r="E49" s="4" t="n">
        <v>-0.804087576655712</v>
      </c>
      <c r="F49" s="4" t="n">
        <v>-0.704166790632908</v>
      </c>
      <c r="G49" s="4" t="n">
        <v>-0.436442902471206</v>
      </c>
      <c r="H49" s="4" t="n">
        <v>-0.327875065516659</v>
      </c>
      <c r="I49" s="4" t="n">
        <v>-0.565998011133835</v>
      </c>
      <c r="J49" s="4" t="n">
        <v>-0.333340426843203</v>
      </c>
      <c r="K49" s="4" t="n">
        <v>0.984718334700863</v>
      </c>
    </row>
    <row r="50" customFormat="false" ht="16.5" hidden="false" customHeight="false" outlineLevel="0" collapsed="false">
      <c r="A50" s="4" t="s">
        <v>100</v>
      </c>
      <c r="B50" s="4" t="s">
        <v>101</v>
      </c>
      <c r="C50" s="4" t="n">
        <v>0</v>
      </c>
      <c r="D50" s="4" t="n">
        <v>0.200820219205403</v>
      </c>
      <c r="E50" s="4" t="n">
        <v>-1.11732192748076</v>
      </c>
      <c r="F50" s="4" t="n">
        <v>-1.20254129750594</v>
      </c>
      <c r="G50" s="4" t="n">
        <v>0</v>
      </c>
      <c r="H50" s="4" t="n">
        <v>-1.22746069103104</v>
      </c>
      <c r="I50" s="4" t="n">
        <v>-4.12281425729287</v>
      </c>
      <c r="J50" s="4" t="n">
        <v>0</v>
      </c>
      <c r="K50" s="4" t="n">
        <v>0</v>
      </c>
    </row>
    <row r="51" customFormat="false" ht="16.5" hidden="false" customHeight="false" outlineLevel="0" collapsed="false">
      <c r="A51" s="4" t="s">
        <v>102</v>
      </c>
      <c r="B51" s="4" t="e">
        <f aca="false">NA()</f>
        <v>#N/A</v>
      </c>
      <c r="C51" s="4" t="n">
        <v>0</v>
      </c>
      <c r="D51" s="4" t="n">
        <v>0</v>
      </c>
      <c r="E51" s="4" t="n">
        <v>0</v>
      </c>
      <c r="F51" s="4" t="n">
        <v>0</v>
      </c>
      <c r="G51" s="4" t="n">
        <v>0</v>
      </c>
      <c r="H51" s="4" t="n">
        <v>0</v>
      </c>
      <c r="I51" s="4" t="n">
        <v>0</v>
      </c>
      <c r="J51" s="4" t="n">
        <v>0</v>
      </c>
      <c r="K51" s="4" t="n">
        <v>0</v>
      </c>
    </row>
    <row r="52" customFormat="false" ht="16.5" hidden="false" customHeight="false" outlineLevel="0" collapsed="false">
      <c r="A52" s="4" t="s">
        <v>103</v>
      </c>
      <c r="B52" s="4" t="s">
        <v>104</v>
      </c>
      <c r="C52" s="4" t="n">
        <v>-0.711936357734263</v>
      </c>
      <c r="D52" s="4" t="n">
        <v>0.641762449614842</v>
      </c>
      <c r="E52" s="4" t="n">
        <v>-0.950088946293667</v>
      </c>
      <c r="F52" s="4" t="n">
        <v>-1.02739071526876</v>
      </c>
      <c r="G52" s="4" t="n">
        <v>0</v>
      </c>
      <c r="H52" s="4" t="n">
        <v>0.0644386762253761</v>
      </c>
      <c r="I52" s="4" t="n">
        <v>-1.33713443910643</v>
      </c>
      <c r="J52" s="4" t="n">
        <v>0</v>
      </c>
      <c r="K52" s="4" t="n">
        <v>0</v>
      </c>
    </row>
    <row r="53" customFormat="false" ht="16.5" hidden="false" customHeight="false" outlineLevel="0" collapsed="false">
      <c r="A53" s="4" t="s">
        <v>105</v>
      </c>
      <c r="B53" s="4" t="e">
        <f aca="false">NA()</f>
        <v>#N/A</v>
      </c>
      <c r="C53" s="4" t="n">
        <v>0</v>
      </c>
      <c r="D53" s="4" t="n">
        <v>0</v>
      </c>
      <c r="E53" s="4" t="n">
        <v>0</v>
      </c>
      <c r="F53" s="4" t="n">
        <v>0</v>
      </c>
      <c r="G53" s="4" t="n">
        <v>0</v>
      </c>
      <c r="H53" s="4" t="n">
        <v>0</v>
      </c>
      <c r="I53" s="4" t="n">
        <v>0</v>
      </c>
      <c r="J53" s="4" t="n">
        <v>0</v>
      </c>
      <c r="K53" s="4" t="n">
        <v>0</v>
      </c>
    </row>
    <row r="54" customFormat="false" ht="16.5" hidden="false" customHeight="false" outlineLevel="0" collapsed="false">
      <c r="A54" s="4" t="s">
        <v>106</v>
      </c>
      <c r="B54" s="4" t="s">
        <v>107</v>
      </c>
      <c r="C54" s="4" t="n">
        <v>0.837209787831345</v>
      </c>
      <c r="D54" s="4" t="n">
        <v>4.37723964678859</v>
      </c>
      <c r="E54" s="4" t="n">
        <v>0</v>
      </c>
      <c r="F54" s="4" t="n">
        <v>1.31006236119877</v>
      </c>
      <c r="G54" s="4" t="n">
        <v>0</v>
      </c>
      <c r="H54" s="4" t="n">
        <v>1.73586685357716</v>
      </c>
      <c r="I54" s="4" t="n">
        <v>0.667768488004371</v>
      </c>
      <c r="J54" s="4" t="n">
        <v>0</v>
      </c>
      <c r="K54" s="4" t="n">
        <v>0</v>
      </c>
    </row>
    <row r="55" customFormat="false" ht="16.5" hidden="false" customHeight="false" outlineLevel="0" collapsed="false">
      <c r="A55" s="4" t="s">
        <v>108</v>
      </c>
      <c r="B55" s="4" t="s">
        <v>109</v>
      </c>
      <c r="C55" s="4" t="n">
        <v>0</v>
      </c>
      <c r="D55" s="4" t="n">
        <v>2.26986956182189</v>
      </c>
      <c r="E55" s="4" t="n">
        <v>1.20084958204962</v>
      </c>
      <c r="F55" s="4" t="n">
        <v>0.550855750307967</v>
      </c>
      <c r="G55" s="4" t="n">
        <v>1.54802349855156</v>
      </c>
      <c r="H55" s="4" t="n">
        <v>0.755716763577385</v>
      </c>
      <c r="I55" s="4" t="n">
        <v>0.507991152871354</v>
      </c>
      <c r="J55" s="4" t="n">
        <v>0</v>
      </c>
      <c r="K55" s="4" t="n">
        <v>0</v>
      </c>
    </row>
    <row r="56" customFormat="false" ht="16.5" hidden="false" customHeight="false" outlineLevel="0" collapsed="false">
      <c r="A56" s="4" t="s">
        <v>110</v>
      </c>
      <c r="B56" s="4" t="s">
        <v>111</v>
      </c>
      <c r="C56" s="4" t="n">
        <v>0</v>
      </c>
      <c r="D56" s="4" t="n">
        <v>2.90399374643804</v>
      </c>
      <c r="E56" s="4" t="n">
        <v>1.89695677195197</v>
      </c>
      <c r="F56" s="4" t="n">
        <v>0.842201939898286</v>
      </c>
      <c r="G56" s="4" t="n">
        <v>1.61936615382472</v>
      </c>
      <c r="H56" s="4" t="n">
        <v>0.247837482621045</v>
      </c>
      <c r="I56" s="4" t="n">
        <v>-0.96580067115391</v>
      </c>
      <c r="J56" s="4" t="n">
        <v>0</v>
      </c>
      <c r="K56" s="4" t="n">
        <v>0</v>
      </c>
    </row>
    <row r="57" customFormat="false" ht="16.5" hidden="false" customHeight="false" outlineLevel="0" collapsed="false">
      <c r="A57" s="4" t="s">
        <v>119</v>
      </c>
      <c r="B57" s="4" t="s">
        <v>113</v>
      </c>
      <c r="C57" s="4" t="n">
        <v>0</v>
      </c>
      <c r="D57" s="4" t="n">
        <v>4.68599359536141</v>
      </c>
      <c r="E57" s="4" t="n">
        <v>1.84690188899226</v>
      </c>
      <c r="F57" s="4" t="n">
        <v>1.41169068470836</v>
      </c>
      <c r="G57" s="4" t="n">
        <v>0</v>
      </c>
      <c r="H57" s="4" t="n">
        <v>1.04318246502459</v>
      </c>
      <c r="I57" s="4" t="n">
        <v>-0.168949362178582</v>
      </c>
      <c r="J57" s="4" t="n">
        <v>0</v>
      </c>
      <c r="K57" s="4" t="n">
        <v>0</v>
      </c>
    </row>
    <row r="58" customFormat="false" ht="16.5" hidden="false" customHeight="false" outlineLevel="0" collapsed="false">
      <c r="A58" s="4" t="s">
        <v>114</v>
      </c>
      <c r="B58" s="4" t="s">
        <v>115</v>
      </c>
      <c r="C58" s="4" t="n">
        <v>-0.956586312030738</v>
      </c>
      <c r="D58" s="4" t="n">
        <v>1.81602602817176</v>
      </c>
      <c r="E58" s="4" t="n">
        <v>0</v>
      </c>
      <c r="F58" s="4" t="n">
        <v>0</v>
      </c>
      <c r="G58" s="4" t="n">
        <v>0</v>
      </c>
      <c r="H58" s="4" t="n">
        <v>-0.626691009763566</v>
      </c>
      <c r="I58" s="4" t="n">
        <v>-1.31451635078934</v>
      </c>
      <c r="J58" s="4" t="n">
        <v>0</v>
      </c>
      <c r="K58" s="4" t="n">
        <v>0</v>
      </c>
    </row>
    <row r="59" customFormat="false" ht="16.5" hidden="false" customHeight="false" outlineLevel="0" collapsed="false">
      <c r="A59" s="4" t="s">
        <v>116</v>
      </c>
      <c r="B59" s="4" t="s">
        <v>117</v>
      </c>
      <c r="C59" s="4" t="n">
        <v>0</v>
      </c>
      <c r="D59" s="4" t="n">
        <v>1.70793659992573</v>
      </c>
      <c r="E59" s="4" t="n">
        <v>0</v>
      </c>
      <c r="F59" s="4" t="n">
        <v>0.52971751512649</v>
      </c>
      <c r="G59" s="4" t="n">
        <v>1.67756584851687</v>
      </c>
      <c r="H59" s="4" t="n">
        <v>1.00415008694219</v>
      </c>
      <c r="I59" s="4" t="n">
        <v>-0.359028208078783</v>
      </c>
      <c r="J59" s="4" t="n">
        <v>0</v>
      </c>
      <c r="K59" s="4" t="n">
        <v>0</v>
      </c>
    </row>
    <row r="61" customFormat="false" ht="16.5" hidden="false" customHeight="false" outlineLevel="0" collapsed="false">
      <c r="B61" s="0" t="s">
        <v>105</v>
      </c>
      <c r="C61" s="0" t="s">
        <v>106</v>
      </c>
      <c r="D61" s="0" t="s">
        <v>108</v>
      </c>
      <c r="E61" s="0" t="s">
        <v>110</v>
      </c>
      <c r="F61" s="0" t="s">
        <v>119</v>
      </c>
      <c r="G61" s="0" t="s">
        <v>114</v>
      </c>
      <c r="H61" s="0" t="s">
        <v>116</v>
      </c>
    </row>
  </sheetData>
  <mergeCells count="1">
    <mergeCell ref="A1:K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0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K1"/>
    </sheetView>
  </sheetViews>
  <sheetFormatPr defaultColWidth="8.96875" defaultRowHeight="16.5" zeroHeight="false" outlineLevelRow="0" outlineLevelCol="0"/>
  <cols>
    <col collapsed="false" customWidth="true" hidden="false" outlineLevel="0" max="1" min="1" style="0" width="21.62"/>
    <col collapsed="false" customWidth="true" hidden="false" outlineLevel="0" max="2" min="2" style="0" width="56.75"/>
    <col collapsed="false" customWidth="true" hidden="false" outlineLevel="0" max="11" min="3" style="0" width="13.62"/>
  </cols>
  <sheetData>
    <row r="1" customFormat="false" ht="16.5" hidden="false" customHeight="false" outlineLevel="0" collapsed="false">
      <c r="A1" s="3" t="s">
        <v>120</v>
      </c>
      <c r="B1" s="3"/>
      <c r="C1" s="3"/>
      <c r="D1" s="3"/>
      <c r="E1" s="3"/>
      <c r="F1" s="3"/>
      <c r="G1" s="3"/>
      <c r="H1" s="3"/>
      <c r="I1" s="3"/>
      <c r="J1" s="3"/>
      <c r="K1" s="3"/>
    </row>
    <row r="2" customFormat="false" ht="16.5" hidden="false" customHeight="false" outlineLevel="0" collapsed="false">
      <c r="A2" s="5"/>
      <c r="B2" s="5"/>
      <c r="C2" s="5" t="s">
        <v>14</v>
      </c>
      <c r="D2" s="5" t="s">
        <v>13</v>
      </c>
      <c r="E2" s="5" t="s">
        <v>12</v>
      </c>
      <c r="F2" s="5" t="s">
        <v>9</v>
      </c>
      <c r="G2" s="5" t="s">
        <v>11</v>
      </c>
      <c r="H2" s="5" t="s">
        <v>7</v>
      </c>
      <c r="I2" s="5" t="s">
        <v>8</v>
      </c>
      <c r="J2" s="5" t="s">
        <v>6</v>
      </c>
      <c r="K2" s="5" t="s">
        <v>10</v>
      </c>
    </row>
    <row r="3" customFormat="false" ht="16.5" hidden="false" customHeight="false" outlineLevel="0" collapsed="false">
      <c r="A3" s="5" t="s">
        <v>121</v>
      </c>
      <c r="B3" s="5" t="s">
        <v>16</v>
      </c>
      <c r="C3" s="5" t="s">
        <v>17</v>
      </c>
      <c r="D3" s="5" t="s">
        <v>17</v>
      </c>
      <c r="E3" s="5" t="s">
        <v>17</v>
      </c>
      <c r="F3" s="5" t="s">
        <v>17</v>
      </c>
      <c r="G3" s="5" t="s">
        <v>17</v>
      </c>
      <c r="H3" s="5" t="s">
        <v>17</v>
      </c>
      <c r="I3" s="5" t="s">
        <v>17</v>
      </c>
      <c r="J3" s="5" t="s">
        <v>17</v>
      </c>
      <c r="K3" s="5" t="s">
        <v>17</v>
      </c>
    </row>
    <row r="4" customFormat="false" ht="16.5" hidden="false" customHeight="false" outlineLevel="0" collapsed="false">
      <c r="A4" s="5" t="s">
        <v>122</v>
      </c>
      <c r="B4" s="5" t="s">
        <v>123</v>
      </c>
      <c r="C4" s="5" t="e">
        <f aca="false">NA()</f>
        <v>#N/A</v>
      </c>
      <c r="D4" s="5" t="e">
        <f aca="false">NA()</f>
        <v>#N/A</v>
      </c>
      <c r="E4" s="5" t="e">
        <f aca="false">NA()</f>
        <v>#N/A</v>
      </c>
      <c r="F4" s="5" t="e">
        <f aca="false">NA()</f>
        <v>#N/A</v>
      </c>
      <c r="G4" s="5" t="e">
        <f aca="false">NA()</f>
        <v>#N/A</v>
      </c>
      <c r="H4" s="5" t="n">
        <v>2.83332416820003</v>
      </c>
      <c r="I4" s="5" t="n">
        <v>-4.89420341453927</v>
      </c>
      <c r="J4" s="5" t="e">
        <f aca="false">NA()</f>
        <v>#N/A</v>
      </c>
      <c r="K4" s="5" t="n">
        <v>-4.66227887360287</v>
      </c>
    </row>
    <row r="5" customFormat="false" ht="16.5" hidden="false" customHeight="false" outlineLevel="0" collapsed="false">
      <c r="A5" s="5" t="s">
        <v>124</v>
      </c>
      <c r="B5" s="5" t="s">
        <v>125</v>
      </c>
      <c r="C5" s="5" t="e">
        <f aca="false">NA()</f>
        <v>#N/A</v>
      </c>
      <c r="D5" s="5" t="e">
        <f aca="false">NA()</f>
        <v>#N/A</v>
      </c>
      <c r="E5" s="5" t="n">
        <v>-1.41016763289587</v>
      </c>
      <c r="F5" s="5" t="n">
        <v>0.716006231772032</v>
      </c>
      <c r="G5" s="5" t="n">
        <v>-3.79602791551688</v>
      </c>
      <c r="H5" s="5" t="n">
        <v>-4.84448738893018</v>
      </c>
      <c r="I5" s="5" t="n">
        <v>-1.33682450194375</v>
      </c>
      <c r="J5" s="5" t="n">
        <v>-3.47805311514368</v>
      </c>
      <c r="K5" s="5" t="n">
        <v>-1.90456916321843</v>
      </c>
    </row>
    <row r="6" customFormat="false" ht="16.5" hidden="false" customHeight="false" outlineLevel="0" collapsed="false">
      <c r="A6" s="5" t="s">
        <v>126</v>
      </c>
      <c r="B6" s="5" t="s">
        <v>127</v>
      </c>
      <c r="C6" s="5" t="n">
        <v>-0.780239501420267</v>
      </c>
      <c r="D6" s="5" t="n">
        <v>-1.1412680132362</v>
      </c>
      <c r="E6" s="5" t="n">
        <v>0.540451325038699</v>
      </c>
      <c r="F6" s="5" t="n">
        <v>0.228872428252781</v>
      </c>
      <c r="G6" s="5" t="n">
        <v>0.226285293855922</v>
      </c>
      <c r="H6" s="5" t="n">
        <v>0.574698152388262</v>
      </c>
      <c r="I6" s="5" t="n">
        <v>0.315859394231599</v>
      </c>
      <c r="J6" s="5" t="n">
        <v>-0.504072350384722</v>
      </c>
      <c r="K6" s="5" t="n">
        <v>0.345728677605345</v>
      </c>
    </row>
    <row r="7" customFormat="false" ht="16.5" hidden="false" customHeight="false" outlineLevel="0" collapsed="false">
      <c r="A7" s="5" t="s">
        <v>128</v>
      </c>
      <c r="B7" s="5" t="s">
        <v>129</v>
      </c>
      <c r="C7" s="5" t="n">
        <v>0.560989112068213</v>
      </c>
      <c r="D7" s="5" t="n">
        <v>1.05043137216073</v>
      </c>
      <c r="E7" s="5" t="n">
        <v>-0.373699227903666</v>
      </c>
      <c r="F7" s="5" t="n">
        <v>2.50065848440186</v>
      </c>
      <c r="G7" s="5" t="n">
        <v>-4.33433346525211</v>
      </c>
      <c r="H7" s="5" t="n">
        <v>-3.72292758826908</v>
      </c>
      <c r="I7" s="5" t="n">
        <v>-1.57670680262237</v>
      </c>
      <c r="J7" s="5" t="n">
        <v>3.39075278676031</v>
      </c>
      <c r="K7" s="5" t="n">
        <v>-4.77817570765614</v>
      </c>
    </row>
    <row r="8" customFormat="false" ht="16.5" hidden="false" customHeight="false" outlineLevel="0" collapsed="false">
      <c r="A8" s="5" t="s">
        <v>130</v>
      </c>
      <c r="B8" s="5" t="s">
        <v>131</v>
      </c>
      <c r="C8" s="5" t="e">
        <f aca="false">NA()</f>
        <v>#N/A</v>
      </c>
      <c r="D8" s="5" t="e">
        <f aca="false">NA()</f>
        <v>#N/A</v>
      </c>
      <c r="E8" s="5" t="e">
        <f aca="false">NA()</f>
        <v>#N/A</v>
      </c>
      <c r="F8" s="5" t="n">
        <v>0.408405811586448</v>
      </c>
      <c r="G8" s="5" t="n">
        <v>-1.32435335860965</v>
      </c>
      <c r="H8" s="5" t="n">
        <v>1.18462902977016</v>
      </c>
      <c r="I8" s="5" t="n">
        <v>1.15165882729652</v>
      </c>
      <c r="J8" s="5" t="n">
        <v>-1.59572490700846</v>
      </c>
      <c r="K8" s="5" t="n">
        <v>0.750905081520772</v>
      </c>
    </row>
    <row r="9" customFormat="false" ht="16.5" hidden="false" customHeight="false" outlineLevel="0" collapsed="false">
      <c r="A9" s="5" t="s">
        <v>132</v>
      </c>
      <c r="B9" s="5" t="s">
        <v>133</v>
      </c>
      <c r="C9" s="5" t="n">
        <v>0.209436090055346</v>
      </c>
      <c r="D9" s="5" t="n">
        <v>0.572950566920398</v>
      </c>
      <c r="E9" s="5" t="n">
        <v>0.97048397557064</v>
      </c>
      <c r="F9" s="5" t="n">
        <v>0.216659396337603</v>
      </c>
      <c r="G9" s="5" t="n">
        <v>1.10279778307685</v>
      </c>
      <c r="H9" s="5" t="n">
        <v>2.07032007417442</v>
      </c>
      <c r="I9" s="5" t="n">
        <v>0.654203995302281</v>
      </c>
      <c r="J9" s="5" t="n">
        <v>0.833504609119556</v>
      </c>
      <c r="K9" s="5" t="n">
        <v>1.72258990031282</v>
      </c>
    </row>
    <row r="10" customFormat="false" ht="16.5" hidden="false" customHeight="false" outlineLevel="0" collapsed="false">
      <c r="A10" s="5" t="s">
        <v>134</v>
      </c>
      <c r="B10" s="5" t="s">
        <v>135</v>
      </c>
      <c r="C10" s="5" t="n">
        <v>0.409153578597619</v>
      </c>
      <c r="D10" s="5" t="n">
        <v>1.15486922777536</v>
      </c>
      <c r="E10" s="5" t="n">
        <v>-0.0888701787154641</v>
      </c>
      <c r="F10" s="5" t="n">
        <v>0.432006629364417</v>
      </c>
      <c r="G10" s="5" t="n">
        <v>0.623888322395963</v>
      </c>
      <c r="H10" s="5" t="n">
        <v>2.82457289620756</v>
      </c>
      <c r="I10" s="5" t="n">
        <v>2.19894041428885</v>
      </c>
      <c r="J10" s="5" t="n">
        <v>0.66302961649632</v>
      </c>
      <c r="K10" s="5" t="n">
        <v>3.23698617163135</v>
      </c>
    </row>
    <row r="11" customFormat="false" ht="16.5" hidden="false" customHeight="false" outlineLevel="0" collapsed="false">
      <c r="A11" s="5" t="s">
        <v>136</v>
      </c>
      <c r="B11" s="5" t="s">
        <v>137</v>
      </c>
      <c r="C11" s="5" t="e">
        <f aca="false">NA()</f>
        <v>#N/A</v>
      </c>
      <c r="D11" s="5" t="e">
        <f aca="false">NA()</f>
        <v>#N/A</v>
      </c>
      <c r="E11" s="5" t="e">
        <f aca="false">NA()</f>
        <v>#N/A</v>
      </c>
      <c r="F11" s="5" t="e">
        <f aca="false">NA()</f>
        <v>#N/A</v>
      </c>
      <c r="G11" s="5" t="e">
        <f aca="false">NA()</f>
        <v>#N/A</v>
      </c>
      <c r="H11" s="5" t="e">
        <f aca="false">NA()</f>
        <v>#N/A</v>
      </c>
      <c r="I11" s="5" t="e">
        <f aca="false">NA()</f>
        <v>#N/A</v>
      </c>
      <c r="J11" s="5" t="e">
        <f aca="false">NA()</f>
        <v>#N/A</v>
      </c>
      <c r="K11" s="5" t="e">
        <f aca="false">NA()</f>
        <v>#N/A</v>
      </c>
    </row>
    <row r="12" customFormat="false" ht="16.5" hidden="false" customHeight="false" outlineLevel="0" collapsed="false">
      <c r="A12" s="5" t="s">
        <v>138</v>
      </c>
      <c r="B12" s="5" t="s">
        <v>139</v>
      </c>
      <c r="C12" s="5" t="n">
        <v>-0.415952795794481</v>
      </c>
      <c r="D12" s="5" t="n">
        <v>-0.723235814604269</v>
      </c>
      <c r="E12" s="5" t="n">
        <v>-0.264575700021915</v>
      </c>
      <c r="F12" s="5" t="n">
        <v>-0.120255782690761</v>
      </c>
      <c r="G12" s="5" t="n">
        <v>0.101197386250159</v>
      </c>
      <c r="H12" s="5" t="n">
        <v>1.9803631958186</v>
      </c>
      <c r="I12" s="5" t="n">
        <v>0.570060332982125</v>
      </c>
      <c r="J12" s="5" t="n">
        <v>-0.287010517076837</v>
      </c>
      <c r="K12" s="5" t="n">
        <v>0.712858839707294</v>
      </c>
    </row>
    <row r="13" customFormat="false" ht="16.5" hidden="false" customHeight="false" outlineLevel="0" collapsed="false">
      <c r="A13" s="5" t="s">
        <v>140</v>
      </c>
      <c r="B13" s="5" t="s">
        <v>141</v>
      </c>
      <c r="C13" s="5" t="e">
        <f aca="false">NA()</f>
        <v>#N/A</v>
      </c>
      <c r="D13" s="5" t="e">
        <f aca="false">NA()</f>
        <v>#N/A</v>
      </c>
      <c r="E13" s="5" t="e">
        <f aca="false">NA()</f>
        <v>#N/A</v>
      </c>
      <c r="F13" s="5" t="e">
        <f aca="false">NA()</f>
        <v>#N/A</v>
      </c>
      <c r="G13" s="5" t="e">
        <f aca="false">NA()</f>
        <v>#N/A</v>
      </c>
      <c r="H13" s="5" t="e">
        <f aca="false">NA()</f>
        <v>#N/A</v>
      </c>
      <c r="I13" s="5" t="e">
        <f aca="false">NA()</f>
        <v>#N/A</v>
      </c>
      <c r="J13" s="5" t="e">
        <f aca="false">NA()</f>
        <v>#N/A</v>
      </c>
      <c r="K13" s="5" t="e">
        <f aca="false">NA()</f>
        <v>#N/A</v>
      </c>
    </row>
    <row r="14" customFormat="false" ht="16.5" hidden="false" customHeight="false" outlineLevel="0" collapsed="false">
      <c r="A14" s="5" t="s">
        <v>142</v>
      </c>
      <c r="B14" s="5" t="s">
        <v>143</v>
      </c>
      <c r="C14" s="5" t="e">
        <f aca="false">NA()</f>
        <v>#N/A</v>
      </c>
      <c r="D14" s="5" t="e">
        <f aca="false">NA()</f>
        <v>#N/A</v>
      </c>
      <c r="E14" s="5" t="e">
        <f aca="false">NA()</f>
        <v>#N/A</v>
      </c>
      <c r="F14" s="5" t="e">
        <f aca="false">NA()</f>
        <v>#N/A</v>
      </c>
      <c r="G14" s="5" t="e">
        <f aca="false">NA()</f>
        <v>#N/A</v>
      </c>
      <c r="H14" s="5" t="e">
        <f aca="false">NA()</f>
        <v>#N/A</v>
      </c>
      <c r="I14" s="5" t="e">
        <f aca="false">NA()</f>
        <v>#N/A</v>
      </c>
      <c r="J14" s="5" t="e">
        <f aca="false">NA()</f>
        <v>#N/A</v>
      </c>
      <c r="K14" s="5" t="e">
        <f aca="false">NA()</f>
        <v>#N/A</v>
      </c>
    </row>
    <row r="15" customFormat="false" ht="16.5" hidden="false" customHeight="false" outlineLevel="0" collapsed="false">
      <c r="A15" s="5" t="s">
        <v>144</v>
      </c>
      <c r="B15" s="5" t="s">
        <v>145</v>
      </c>
      <c r="C15" s="5" t="e">
        <f aca="false">NA()</f>
        <v>#N/A</v>
      </c>
      <c r="D15" s="5" t="e">
        <f aca="false">NA()</f>
        <v>#N/A</v>
      </c>
      <c r="E15" s="5" t="e">
        <f aca="false">NA()</f>
        <v>#N/A</v>
      </c>
      <c r="F15" s="5" t="e">
        <f aca="false">NA()</f>
        <v>#N/A</v>
      </c>
      <c r="G15" s="5" t="e">
        <f aca="false">NA()</f>
        <v>#N/A</v>
      </c>
      <c r="H15" s="5" t="e">
        <f aca="false">NA()</f>
        <v>#N/A</v>
      </c>
      <c r="I15" s="5" t="e">
        <f aca="false">NA()</f>
        <v>#N/A</v>
      </c>
      <c r="J15" s="5" t="e">
        <f aca="false">NA()</f>
        <v>#N/A</v>
      </c>
      <c r="K15" s="5" t="e">
        <f aca="false">NA()</f>
        <v>#N/A</v>
      </c>
    </row>
    <row r="16" customFormat="false" ht="16.5" hidden="false" customHeight="false" outlineLevel="0" collapsed="false">
      <c r="A16" s="5" t="s">
        <v>146</v>
      </c>
      <c r="B16" s="5" t="s">
        <v>147</v>
      </c>
      <c r="C16" s="5" t="n">
        <v>-0.53704206889523</v>
      </c>
      <c r="D16" s="5" t="n">
        <v>-0.311938014453256</v>
      </c>
      <c r="E16" s="5" t="n">
        <v>-0.439684003711725</v>
      </c>
      <c r="F16" s="5" t="n">
        <v>0.817246009232121</v>
      </c>
      <c r="G16" s="5" t="n">
        <v>-0.590297918705574</v>
      </c>
      <c r="H16" s="5" t="n">
        <v>2.00485334804479</v>
      </c>
      <c r="I16" s="5" t="n">
        <v>-1.30057207833349</v>
      </c>
      <c r="J16" s="5" t="n">
        <v>1.14250532334645</v>
      </c>
      <c r="K16" s="5" t="n">
        <v>-0.496930739193893</v>
      </c>
    </row>
    <row r="17" customFormat="false" ht="16.5" hidden="false" customHeight="false" outlineLevel="0" collapsed="false">
      <c r="A17" s="5" t="s">
        <v>148</v>
      </c>
      <c r="B17" s="5" t="s">
        <v>149</v>
      </c>
      <c r="C17" s="5" t="n">
        <v>1.409824402282</v>
      </c>
      <c r="D17" s="5" t="n">
        <v>2.42118938121887</v>
      </c>
      <c r="E17" s="5" t="n">
        <v>-0.947763558021273</v>
      </c>
      <c r="F17" s="5" t="n">
        <v>0.492597092280739</v>
      </c>
      <c r="G17" s="5" t="n">
        <v>-0.156297833595657</v>
      </c>
      <c r="H17" s="5" t="n">
        <v>3.65648691815281</v>
      </c>
      <c r="I17" s="5" t="n">
        <v>1.56882623532627</v>
      </c>
      <c r="J17" s="5" t="n">
        <v>2.2462419653899</v>
      </c>
      <c r="K17" s="5" t="n">
        <v>6.00733196739094</v>
      </c>
    </row>
    <row r="18" customFormat="false" ht="16.5" hidden="false" customHeight="false" outlineLevel="0" collapsed="false">
      <c r="A18" s="5" t="s">
        <v>150</v>
      </c>
      <c r="B18" s="5" t="s">
        <v>151</v>
      </c>
      <c r="C18" s="5" t="e">
        <f aca="false">NA()</f>
        <v>#N/A</v>
      </c>
      <c r="D18" s="5" t="e">
        <f aca="false">NA()</f>
        <v>#N/A</v>
      </c>
      <c r="E18" s="5" t="e">
        <f aca="false">NA()</f>
        <v>#N/A</v>
      </c>
      <c r="F18" s="5" t="e">
        <f aca="false">NA()</f>
        <v>#N/A</v>
      </c>
      <c r="G18" s="5" t="e">
        <f aca="false">NA()</f>
        <v>#N/A</v>
      </c>
      <c r="H18" s="5" t="e">
        <f aca="false">NA()</f>
        <v>#N/A</v>
      </c>
      <c r="I18" s="5" t="e">
        <f aca="false">NA()</f>
        <v>#N/A</v>
      </c>
      <c r="J18" s="5" t="e">
        <f aca="false">NA()</f>
        <v>#N/A</v>
      </c>
      <c r="K18" s="5" t="e">
        <f aca="false">NA()</f>
        <v>#N/A</v>
      </c>
    </row>
    <row r="19" customFormat="false" ht="16.5" hidden="false" customHeight="false" outlineLevel="0" collapsed="false">
      <c r="A19" s="5" t="s">
        <v>152</v>
      </c>
      <c r="B19" s="5" t="s">
        <v>153</v>
      </c>
      <c r="C19" s="5" t="n">
        <v>-0.183667044745894</v>
      </c>
      <c r="D19" s="5" t="n">
        <v>0.456067684968202</v>
      </c>
      <c r="E19" s="5" t="n">
        <v>0.0676744747532466</v>
      </c>
      <c r="F19" s="5" t="n">
        <v>-0.945394531618983</v>
      </c>
      <c r="G19" s="5" t="n">
        <v>0.181027121531612</v>
      </c>
      <c r="H19" s="5" t="n">
        <v>-1.66648781432788</v>
      </c>
      <c r="I19" s="5" t="n">
        <v>-4.79535917265585</v>
      </c>
      <c r="J19" s="5" t="n">
        <v>1.2768745696234</v>
      </c>
      <c r="K19" s="5" t="n">
        <v>-0.0655852827206743</v>
      </c>
    </row>
    <row r="20" customFormat="false" ht="16.5" hidden="false" customHeight="false" outlineLevel="0" collapsed="false">
      <c r="A20" s="5" t="s">
        <v>154</v>
      </c>
      <c r="B20" s="5" t="s">
        <v>155</v>
      </c>
      <c r="C20" s="5" t="n">
        <v>0.238449555101986</v>
      </c>
      <c r="D20" s="5" t="n">
        <v>1.29351629570523</v>
      </c>
      <c r="E20" s="5" t="n">
        <v>-1.51692196481048</v>
      </c>
      <c r="F20" s="5" t="n">
        <v>0.331915621818253</v>
      </c>
      <c r="G20" s="5" t="n">
        <v>-1.11733762953872</v>
      </c>
      <c r="H20" s="5" t="n">
        <v>-1.47749042486267</v>
      </c>
      <c r="I20" s="5" t="n">
        <v>1.34307827735381</v>
      </c>
      <c r="J20" s="5" t="n">
        <v>0.610440842900416</v>
      </c>
      <c r="K20" s="5" t="n">
        <v>1.80460639485896</v>
      </c>
    </row>
    <row r="21" customFormat="false" ht="16.5" hidden="false" customHeight="false" outlineLevel="0" collapsed="false">
      <c r="A21" s="5" t="s">
        <v>156</v>
      </c>
      <c r="B21" s="5" t="s">
        <v>157</v>
      </c>
      <c r="C21" s="5" t="n">
        <v>1.13669620107459</v>
      </c>
      <c r="D21" s="5" t="n">
        <v>1.14989656005675</v>
      </c>
      <c r="E21" s="5" t="n">
        <v>0.605325723878604</v>
      </c>
      <c r="F21" s="5" t="n">
        <v>0.491728479612579</v>
      </c>
      <c r="G21" s="5" t="n">
        <v>0.867524876808105</v>
      </c>
      <c r="H21" s="5" t="n">
        <v>0.325270554577586</v>
      </c>
      <c r="I21" s="5" t="n">
        <v>-0.96294935590148</v>
      </c>
      <c r="J21" s="5" t="n">
        <v>1.92320692660627</v>
      </c>
      <c r="K21" s="5" t="n">
        <v>1.22281429779601</v>
      </c>
    </row>
    <row r="22" customFormat="false" ht="16.5" hidden="false" customHeight="false" outlineLevel="0" collapsed="false">
      <c r="A22" s="5" t="s">
        <v>158</v>
      </c>
      <c r="B22" s="5" t="s">
        <v>159</v>
      </c>
      <c r="C22" s="5" t="n">
        <v>0.30790846959814</v>
      </c>
      <c r="D22" s="5" t="n">
        <v>0.81184540291677</v>
      </c>
      <c r="E22" s="5" t="n">
        <v>-0.23139196059508</v>
      </c>
      <c r="F22" s="5" t="n">
        <v>-0.00999432011214997</v>
      </c>
      <c r="G22" s="5" t="n">
        <v>1.08019056491255</v>
      </c>
      <c r="H22" s="5" t="n">
        <v>0.513064562201233</v>
      </c>
      <c r="I22" s="5" t="n">
        <v>0.498438981777263</v>
      </c>
      <c r="J22" s="5" t="n">
        <v>1.0539373473313</v>
      </c>
      <c r="K22" s="5" t="n">
        <v>2.34520716959009</v>
      </c>
    </row>
    <row r="23" customFormat="false" ht="16.5" hidden="false" customHeight="false" outlineLevel="0" collapsed="false">
      <c r="A23" s="5" t="s">
        <v>160</v>
      </c>
      <c r="B23" s="5" t="s">
        <v>161</v>
      </c>
      <c r="C23" s="5" t="e">
        <f aca="false">NA()</f>
        <v>#N/A</v>
      </c>
      <c r="D23" s="5" t="e">
        <f aca="false">NA()</f>
        <v>#N/A</v>
      </c>
      <c r="E23" s="5" t="e">
        <f aca="false">NA()</f>
        <v>#N/A</v>
      </c>
      <c r="F23" s="5" t="e">
        <f aca="false">NA()</f>
        <v>#N/A</v>
      </c>
      <c r="G23" s="5" t="e">
        <f aca="false">NA()</f>
        <v>#N/A</v>
      </c>
      <c r="H23" s="5" t="e">
        <f aca="false">NA()</f>
        <v>#N/A</v>
      </c>
      <c r="I23" s="5" t="e">
        <f aca="false">NA()</f>
        <v>#N/A</v>
      </c>
      <c r="J23" s="5" t="e">
        <f aca="false">NA()</f>
        <v>#N/A</v>
      </c>
      <c r="K23" s="5" t="e">
        <f aca="false">NA()</f>
        <v>#N/A</v>
      </c>
    </row>
    <row r="24" customFormat="false" ht="16.5" hidden="false" customHeight="false" outlineLevel="0" collapsed="false">
      <c r="A24" s="5" t="s">
        <v>162</v>
      </c>
      <c r="B24" s="5" t="s">
        <v>163</v>
      </c>
      <c r="C24" s="5" t="n">
        <v>1.75607779192795</v>
      </c>
      <c r="D24" s="5" t="n">
        <v>4.36266892073554</v>
      </c>
      <c r="E24" s="5" t="n">
        <v>1.3476728225274</v>
      </c>
      <c r="F24" s="5" t="n">
        <v>1.2901351024843</v>
      </c>
      <c r="G24" s="5" t="n">
        <v>3.09500330483135</v>
      </c>
      <c r="H24" s="5" t="n">
        <v>3.68073897862448</v>
      </c>
      <c r="I24" s="5" t="n">
        <v>5.75464793805473</v>
      </c>
      <c r="J24" s="5" t="n">
        <v>1.6289702480104</v>
      </c>
      <c r="K24" s="5" t="n">
        <v>3.8885489665996</v>
      </c>
    </row>
    <row r="25" customFormat="false" ht="16.5" hidden="false" customHeight="false" outlineLevel="0" collapsed="false">
      <c r="A25" s="5" t="s">
        <v>164</v>
      </c>
      <c r="B25" s="5" t="s">
        <v>165</v>
      </c>
      <c r="C25" s="5" t="n">
        <v>1.22688309776532</v>
      </c>
      <c r="D25" s="5" t="n">
        <v>7.65866958266499</v>
      </c>
      <c r="E25" s="5" t="n">
        <v>-0.0650893301313888</v>
      </c>
      <c r="F25" s="5" t="n">
        <v>3.5628791373565</v>
      </c>
      <c r="G25" s="5" t="n">
        <v>0.385462977892933</v>
      </c>
      <c r="H25" s="5" t="n">
        <v>0.335930700661717</v>
      </c>
      <c r="I25" s="5" t="n">
        <v>6.88861301611219</v>
      </c>
      <c r="J25" s="5" t="n">
        <v>0.749339402129512</v>
      </c>
      <c r="K25" s="5" t="n">
        <v>2.3851117863304</v>
      </c>
    </row>
    <row r="26" customFormat="false" ht="16.5" hidden="false" customHeight="false" outlineLevel="0" collapsed="false">
      <c r="A26" s="5" t="s">
        <v>166</v>
      </c>
      <c r="B26" s="5" t="s">
        <v>167</v>
      </c>
      <c r="C26" s="5" t="n">
        <v>-0.983405540809389</v>
      </c>
      <c r="D26" s="5" t="n">
        <v>0.124944084216007</v>
      </c>
      <c r="E26" s="5" t="n">
        <v>-0.218744085745458</v>
      </c>
      <c r="F26" s="5" t="n">
        <v>0.26405367086499</v>
      </c>
      <c r="G26" s="5" t="n">
        <v>0.373514173242264</v>
      </c>
      <c r="H26" s="5" t="n">
        <v>2.08202254728303</v>
      </c>
      <c r="I26" s="5" t="n">
        <v>1.03247534384538</v>
      </c>
      <c r="J26" s="5" t="n">
        <v>-0.382388416386466</v>
      </c>
      <c r="K26" s="5" t="n">
        <v>1.65816568435737</v>
      </c>
    </row>
    <row r="27" customFormat="false" ht="16.5" hidden="false" customHeight="false" outlineLevel="0" collapsed="false">
      <c r="A27" s="5" t="s">
        <v>168</v>
      </c>
      <c r="B27" s="5" t="s">
        <v>169</v>
      </c>
      <c r="C27" s="5" t="e">
        <f aca="false">NA()</f>
        <v>#N/A</v>
      </c>
      <c r="D27" s="5" t="e">
        <f aca="false">NA()</f>
        <v>#N/A</v>
      </c>
      <c r="E27" s="5" t="e">
        <f aca="false">NA()</f>
        <v>#N/A</v>
      </c>
      <c r="F27" s="5" t="e">
        <f aca="false">NA()</f>
        <v>#N/A</v>
      </c>
      <c r="G27" s="5" t="e">
        <f aca="false">NA()</f>
        <v>#N/A</v>
      </c>
      <c r="H27" s="5" t="e">
        <f aca="false">NA()</f>
        <v>#N/A</v>
      </c>
      <c r="I27" s="5" t="e">
        <f aca="false">NA()</f>
        <v>#N/A</v>
      </c>
      <c r="J27" s="5" t="e">
        <f aca="false">NA()</f>
        <v>#N/A</v>
      </c>
      <c r="K27" s="5" t="e">
        <f aca="false">NA()</f>
        <v>#N/A</v>
      </c>
    </row>
    <row r="28" customFormat="false" ht="16.5" hidden="false" customHeight="false" outlineLevel="0" collapsed="false">
      <c r="A28" s="5" t="s">
        <v>170</v>
      </c>
      <c r="B28" s="5" t="s">
        <v>171</v>
      </c>
      <c r="C28" s="5" t="n">
        <v>-0.244917321488313</v>
      </c>
      <c r="D28" s="5" t="n">
        <v>-0.145470216338021</v>
      </c>
      <c r="E28" s="5" t="n">
        <v>-0.412462299484557</v>
      </c>
      <c r="F28" s="5" t="n">
        <v>-0.213752492239587</v>
      </c>
      <c r="G28" s="5" t="n">
        <v>-0.232285066869582</v>
      </c>
      <c r="H28" s="5" t="n">
        <v>1.97217979040386</v>
      </c>
      <c r="I28" s="5" t="n">
        <v>1.21882564159509</v>
      </c>
      <c r="J28" s="5" t="n">
        <v>-0.0141950568310883</v>
      </c>
      <c r="K28" s="5" t="n">
        <v>0.885877973610821</v>
      </c>
    </row>
    <row r="29" customFormat="false" ht="16.5" hidden="false" customHeight="false" outlineLevel="0" collapsed="false">
      <c r="A29" s="5" t="s">
        <v>172</v>
      </c>
      <c r="B29" s="5" t="s">
        <v>173</v>
      </c>
      <c r="C29" s="5" t="e">
        <f aca="false">NA()</f>
        <v>#N/A</v>
      </c>
      <c r="D29" s="5" t="e">
        <f aca="false">NA()</f>
        <v>#N/A</v>
      </c>
      <c r="E29" s="5" t="e">
        <f aca="false">NA()</f>
        <v>#N/A</v>
      </c>
      <c r="F29" s="5" t="e">
        <f aca="false">NA()</f>
        <v>#N/A</v>
      </c>
      <c r="G29" s="5" t="e">
        <f aca="false">NA()</f>
        <v>#N/A</v>
      </c>
      <c r="H29" s="5" t="e">
        <f aca="false">NA()</f>
        <v>#N/A</v>
      </c>
      <c r="I29" s="5" t="e">
        <f aca="false">NA()</f>
        <v>#N/A</v>
      </c>
      <c r="J29" s="5" t="e">
        <f aca="false">NA()</f>
        <v>#N/A</v>
      </c>
      <c r="K29" s="5" t="e">
        <f aca="false">NA()</f>
        <v>#N/A</v>
      </c>
    </row>
    <row r="30" customFormat="false" ht="16.5" hidden="false" customHeight="false" outlineLevel="0" collapsed="false">
      <c r="A30" s="5" t="s">
        <v>174</v>
      </c>
      <c r="B30" s="5" t="s">
        <v>175</v>
      </c>
      <c r="C30" s="5" t="e">
        <f aca="false">NA()</f>
        <v>#N/A</v>
      </c>
      <c r="D30" s="5" t="e">
        <f aca="false">NA()</f>
        <v>#N/A</v>
      </c>
      <c r="E30" s="5" t="e">
        <f aca="false">NA()</f>
        <v>#N/A</v>
      </c>
      <c r="F30" s="5" t="e">
        <f aca="false">NA()</f>
        <v>#N/A</v>
      </c>
      <c r="G30" s="5" t="e">
        <f aca="false">NA()</f>
        <v>#N/A</v>
      </c>
      <c r="H30" s="5" t="e">
        <f aca="false">NA()</f>
        <v>#N/A</v>
      </c>
      <c r="I30" s="5" t="e">
        <f aca="false">NA()</f>
        <v>#N/A</v>
      </c>
      <c r="J30" s="5" t="e">
        <f aca="false">NA()</f>
        <v>#N/A</v>
      </c>
      <c r="K30" s="5" t="e">
        <f aca="false">NA()</f>
        <v>#N/A</v>
      </c>
    </row>
    <row r="31" customFormat="false" ht="16.5" hidden="false" customHeight="false" outlineLevel="0" collapsed="false">
      <c r="A31" s="5" t="s">
        <v>176</v>
      </c>
      <c r="B31" s="5" t="s">
        <v>177</v>
      </c>
      <c r="C31" s="5" t="n">
        <v>0.904623795239194</v>
      </c>
      <c r="D31" s="5" t="n">
        <v>0.347337036513542</v>
      </c>
      <c r="E31" s="5" t="n">
        <v>0.157993908861761</v>
      </c>
      <c r="F31" s="5" t="n">
        <v>0.504392062551777</v>
      </c>
      <c r="G31" s="5" t="n">
        <v>0.627865040960963</v>
      </c>
      <c r="H31" s="5" t="n">
        <v>-2.38250411622708</v>
      </c>
      <c r="I31" s="5" t="n">
        <v>-0.105036186132578</v>
      </c>
      <c r="J31" s="5" t="n">
        <v>0.768497570422354</v>
      </c>
      <c r="K31" s="5" t="n">
        <v>0.934964667285513</v>
      </c>
    </row>
    <row r="32" customFormat="false" ht="16.5" hidden="false" customHeight="false" outlineLevel="0" collapsed="false">
      <c r="A32" s="5" t="s">
        <v>178</v>
      </c>
      <c r="B32" s="5" t="s">
        <v>179</v>
      </c>
      <c r="C32" s="5" t="e">
        <f aca="false">NA()</f>
        <v>#N/A</v>
      </c>
      <c r="D32" s="5" t="e">
        <f aca="false">NA()</f>
        <v>#N/A</v>
      </c>
      <c r="E32" s="5" t="e">
        <f aca="false">NA()</f>
        <v>#N/A</v>
      </c>
      <c r="F32" s="5" t="e">
        <f aca="false">NA()</f>
        <v>#N/A</v>
      </c>
      <c r="G32" s="5" t="e">
        <f aca="false">NA()</f>
        <v>#N/A</v>
      </c>
      <c r="H32" s="5" t="e">
        <f aca="false">NA()</f>
        <v>#N/A</v>
      </c>
      <c r="I32" s="5" t="e">
        <f aca="false">NA()</f>
        <v>#N/A</v>
      </c>
      <c r="J32" s="5" t="e">
        <f aca="false">NA()</f>
        <v>#N/A</v>
      </c>
      <c r="K32" s="5" t="e">
        <f aca="false">NA()</f>
        <v>#N/A</v>
      </c>
    </row>
    <row r="33" customFormat="false" ht="16.5" hidden="false" customHeight="false" outlineLevel="0" collapsed="false">
      <c r="A33" s="5" t="s">
        <v>180</v>
      </c>
      <c r="B33" s="5" t="s">
        <v>181</v>
      </c>
      <c r="C33" s="5" t="e">
        <f aca="false">NA()</f>
        <v>#N/A</v>
      </c>
      <c r="D33" s="5" t="e">
        <f aca="false">NA()</f>
        <v>#N/A</v>
      </c>
      <c r="E33" s="5" t="e">
        <f aca="false">NA()</f>
        <v>#N/A</v>
      </c>
      <c r="F33" s="5" t="e">
        <f aca="false">NA()</f>
        <v>#N/A</v>
      </c>
      <c r="G33" s="5" t="e">
        <f aca="false">NA()</f>
        <v>#N/A</v>
      </c>
      <c r="H33" s="5" t="e">
        <f aca="false">NA()</f>
        <v>#N/A</v>
      </c>
      <c r="I33" s="5" t="e">
        <f aca="false">NA()</f>
        <v>#N/A</v>
      </c>
      <c r="J33" s="5" t="e">
        <f aca="false">NA()</f>
        <v>#N/A</v>
      </c>
      <c r="K33" s="5" t="e">
        <f aca="false">NA()</f>
        <v>#N/A</v>
      </c>
    </row>
    <row r="34" customFormat="false" ht="16.5" hidden="false" customHeight="false" outlineLevel="0" collapsed="false">
      <c r="A34" s="5" t="s">
        <v>182</v>
      </c>
      <c r="B34" s="5" t="s">
        <v>183</v>
      </c>
      <c r="C34" s="5" t="e">
        <f aca="false">NA()</f>
        <v>#N/A</v>
      </c>
      <c r="D34" s="5" t="e">
        <f aca="false">NA()</f>
        <v>#N/A</v>
      </c>
      <c r="E34" s="5" t="e">
        <f aca="false">NA()</f>
        <v>#N/A</v>
      </c>
      <c r="F34" s="5" t="e">
        <f aca="false">NA()</f>
        <v>#N/A</v>
      </c>
      <c r="G34" s="5" t="e">
        <f aca="false">NA()</f>
        <v>#N/A</v>
      </c>
      <c r="H34" s="5" t="e">
        <f aca="false">NA()</f>
        <v>#N/A</v>
      </c>
      <c r="I34" s="5" t="e">
        <f aca="false">NA()</f>
        <v>#N/A</v>
      </c>
      <c r="J34" s="5" t="e">
        <f aca="false">NA()</f>
        <v>#N/A</v>
      </c>
      <c r="K34" s="5" t="e">
        <f aca="false">NA()</f>
        <v>#N/A</v>
      </c>
    </row>
    <row r="35" customFormat="false" ht="16.5" hidden="false" customHeight="false" outlineLevel="0" collapsed="false">
      <c r="A35" s="5" t="s">
        <v>184</v>
      </c>
      <c r="B35" s="5" t="s">
        <v>185</v>
      </c>
      <c r="C35" s="5" t="e">
        <f aca="false">NA()</f>
        <v>#N/A</v>
      </c>
      <c r="D35" s="5" t="e">
        <f aca="false">NA()</f>
        <v>#N/A</v>
      </c>
      <c r="E35" s="5" t="e">
        <f aca="false">NA()</f>
        <v>#N/A</v>
      </c>
      <c r="F35" s="5" t="e">
        <f aca="false">NA()</f>
        <v>#N/A</v>
      </c>
      <c r="G35" s="5" t="e">
        <f aca="false">NA()</f>
        <v>#N/A</v>
      </c>
      <c r="H35" s="5" t="e">
        <f aca="false">NA()</f>
        <v>#N/A</v>
      </c>
      <c r="I35" s="5" t="e">
        <f aca="false">NA()</f>
        <v>#N/A</v>
      </c>
      <c r="J35" s="5" t="e">
        <f aca="false">NA()</f>
        <v>#N/A</v>
      </c>
      <c r="K35" s="5" t="e">
        <f aca="false">NA()</f>
        <v>#N/A</v>
      </c>
    </row>
    <row r="36" customFormat="false" ht="16.5" hidden="false" customHeight="false" outlineLevel="0" collapsed="false">
      <c r="A36" s="5" t="s">
        <v>186</v>
      </c>
      <c r="B36" s="5" t="s">
        <v>187</v>
      </c>
      <c r="C36" s="5" t="e">
        <f aca="false">NA()</f>
        <v>#N/A</v>
      </c>
      <c r="D36" s="5" t="e">
        <f aca="false">NA()</f>
        <v>#N/A</v>
      </c>
      <c r="E36" s="5" t="e">
        <f aca="false">NA()</f>
        <v>#N/A</v>
      </c>
      <c r="F36" s="5" t="e">
        <f aca="false">NA()</f>
        <v>#N/A</v>
      </c>
      <c r="G36" s="5" t="e">
        <f aca="false">NA()</f>
        <v>#N/A</v>
      </c>
      <c r="H36" s="5" t="e">
        <f aca="false">NA()</f>
        <v>#N/A</v>
      </c>
      <c r="I36" s="5" t="e">
        <f aca="false">NA()</f>
        <v>#N/A</v>
      </c>
      <c r="J36" s="5" t="e">
        <f aca="false">NA()</f>
        <v>#N/A</v>
      </c>
      <c r="K36" s="5" t="e">
        <f aca="false">NA()</f>
        <v>#N/A</v>
      </c>
    </row>
    <row r="37" customFormat="false" ht="16.5" hidden="false" customHeight="false" outlineLevel="0" collapsed="false">
      <c r="A37" s="5" t="s">
        <v>188</v>
      </c>
      <c r="B37" s="5" t="s">
        <v>189</v>
      </c>
      <c r="C37" s="5" t="n">
        <v>1.46027262969875</v>
      </c>
      <c r="D37" s="5" t="n">
        <v>1.77695810144654</v>
      </c>
      <c r="E37" s="5" t="n">
        <v>0.483728087269926</v>
      </c>
      <c r="F37" s="5" t="n">
        <v>3.03461161693345</v>
      </c>
      <c r="G37" s="5" t="n">
        <v>0.459020887538361</v>
      </c>
      <c r="H37" s="5" t="n">
        <v>0.0335972333498602</v>
      </c>
      <c r="I37" s="5" t="n">
        <v>5.08295316398001</v>
      </c>
      <c r="J37" s="5" t="n">
        <v>-0.705093735362936</v>
      </c>
      <c r="K37" s="5" t="n">
        <v>7.80497792655874</v>
      </c>
    </row>
    <row r="38" customFormat="false" ht="16.5" hidden="false" customHeight="false" outlineLevel="0" collapsed="false">
      <c r="A38" s="5" t="s">
        <v>190</v>
      </c>
      <c r="B38" s="5" t="s">
        <v>191</v>
      </c>
      <c r="C38" s="5" t="n">
        <v>2.55956071343111</v>
      </c>
      <c r="D38" s="5" t="n">
        <v>3.81171006526989</v>
      </c>
      <c r="E38" s="5" t="n">
        <v>0.326157200260002</v>
      </c>
      <c r="F38" s="5" t="n">
        <v>1.41096448901298</v>
      </c>
      <c r="G38" s="5" t="n">
        <v>1.59712295374803</v>
      </c>
      <c r="H38" s="5" t="n">
        <v>3.32954970882876</v>
      </c>
      <c r="I38" s="5" t="n">
        <v>4.44297309997054</v>
      </c>
      <c r="J38" s="5" t="n">
        <v>1.16445513162858</v>
      </c>
      <c r="K38" s="5" t="n">
        <v>2.28745693231184</v>
      </c>
    </row>
    <row r="39" customFormat="false" ht="16.5" hidden="false" customHeight="false" outlineLevel="0" collapsed="false">
      <c r="A39" s="5" t="s">
        <v>192</v>
      </c>
      <c r="B39" s="5" t="s">
        <v>193</v>
      </c>
      <c r="C39" s="5" t="n">
        <v>0.172988886338404</v>
      </c>
      <c r="D39" s="5" t="n">
        <v>4.26506199123058</v>
      </c>
      <c r="E39" s="5" t="n">
        <v>-0.630199890269412</v>
      </c>
      <c r="F39" s="5" t="e">
        <f aca="false">NA()</f>
        <v>#N/A</v>
      </c>
      <c r="G39" s="5" t="n">
        <v>-0.563294409296308</v>
      </c>
      <c r="H39" s="5" t="n">
        <v>3.45316527012909</v>
      </c>
      <c r="I39" s="5" t="n">
        <v>3.13021112979818</v>
      </c>
      <c r="J39" s="5" t="n">
        <v>-0.762411677941948</v>
      </c>
      <c r="K39" s="5" t="n">
        <v>3.55576305158872</v>
      </c>
    </row>
    <row r="40" customFormat="false" ht="16.5" hidden="false" customHeight="false" outlineLevel="0" collapsed="false">
      <c r="A40" s="5" t="s">
        <v>194</v>
      </c>
      <c r="B40" s="5" t="s">
        <v>195</v>
      </c>
      <c r="C40" s="5" t="n">
        <v>-0.613052750713155</v>
      </c>
      <c r="D40" s="5" t="n">
        <v>-0.690470355106214</v>
      </c>
      <c r="E40" s="5" t="n">
        <v>0.604480362482806</v>
      </c>
      <c r="F40" s="5" t="n">
        <v>2.36827539776701</v>
      </c>
      <c r="G40" s="5" t="n">
        <v>0.837401709538282</v>
      </c>
      <c r="H40" s="5" t="n">
        <v>-4.89283291514934</v>
      </c>
      <c r="I40" s="5" t="n">
        <v>-2.78360956045301</v>
      </c>
      <c r="J40" s="5" t="n">
        <v>-0.417905646703763</v>
      </c>
      <c r="K40" s="5" t="n">
        <v>-5.33862901643625</v>
      </c>
    </row>
    <row r="41" customFormat="false" ht="16.5" hidden="false" customHeight="false" outlineLevel="0" collapsed="false">
      <c r="A41" s="5" t="s">
        <v>196</v>
      </c>
      <c r="B41" s="5" t="s">
        <v>197</v>
      </c>
      <c r="C41" s="5" t="n">
        <v>-0.0572828467334911</v>
      </c>
      <c r="D41" s="5" t="n">
        <v>0.217476707534347</v>
      </c>
      <c r="E41" s="5" t="n">
        <v>0.712919976749791</v>
      </c>
      <c r="F41" s="5" t="e">
        <f aca="false">NA()</f>
        <v>#N/A</v>
      </c>
      <c r="G41" s="5" t="n">
        <v>0.585371060152191</v>
      </c>
      <c r="H41" s="5" t="n">
        <v>1.62791071053779</v>
      </c>
      <c r="I41" s="5" t="n">
        <v>0.967337715257919</v>
      </c>
      <c r="J41" s="5" t="n">
        <v>0.145609799087458</v>
      </c>
      <c r="K41" s="5" t="n">
        <v>1.4266173459358</v>
      </c>
    </row>
    <row r="42" customFormat="false" ht="16.5" hidden="false" customHeight="false" outlineLevel="0" collapsed="false">
      <c r="A42" s="5" t="s">
        <v>198</v>
      </c>
      <c r="B42" s="5" t="s">
        <v>199</v>
      </c>
      <c r="C42" s="5" t="n">
        <v>0.0429173675230165</v>
      </c>
      <c r="D42" s="5" t="n">
        <v>0.0923512330911679</v>
      </c>
      <c r="E42" s="5" t="n">
        <v>0.307078693580838</v>
      </c>
      <c r="F42" s="5" t="n">
        <v>0.0653919498688871</v>
      </c>
      <c r="G42" s="5" t="n">
        <v>0.498621406948843</v>
      </c>
      <c r="H42" s="5" t="n">
        <v>0.805700621035211</v>
      </c>
      <c r="I42" s="5" t="n">
        <v>0.151504833428272</v>
      </c>
      <c r="J42" s="5" t="n">
        <v>0.268499101250532</v>
      </c>
      <c r="K42" s="5" t="n">
        <v>1.41639867110391</v>
      </c>
    </row>
    <row r="43" customFormat="false" ht="16.5" hidden="false" customHeight="false" outlineLevel="0" collapsed="false">
      <c r="A43" s="5" t="s">
        <v>200</v>
      </c>
      <c r="B43" s="5" t="s">
        <v>201</v>
      </c>
      <c r="C43" s="5" t="n">
        <v>0.584109490552307</v>
      </c>
      <c r="D43" s="5" t="n">
        <v>2.67237029234685</v>
      </c>
      <c r="E43" s="5" t="n">
        <v>0.5339574331253</v>
      </c>
      <c r="F43" s="5" t="n">
        <v>0.53223301320877</v>
      </c>
      <c r="G43" s="5" t="n">
        <v>1.91176191250568</v>
      </c>
      <c r="H43" s="5" t="n">
        <v>1.92810581961666</v>
      </c>
      <c r="I43" s="5" t="n">
        <v>4.75868867646778</v>
      </c>
      <c r="J43" s="5" t="n">
        <v>0.420628793649184</v>
      </c>
      <c r="K43" s="5" t="n">
        <v>4.07604947173068</v>
      </c>
    </row>
    <row r="44" customFormat="false" ht="16.5" hidden="false" customHeight="false" outlineLevel="0" collapsed="false">
      <c r="A44" s="5" t="s">
        <v>202</v>
      </c>
      <c r="B44" s="5" t="s">
        <v>203</v>
      </c>
      <c r="C44" s="5" t="n">
        <v>0.788260368309857</v>
      </c>
      <c r="D44" s="5" t="n">
        <v>2.57755486024177</v>
      </c>
      <c r="E44" s="5" t="n">
        <v>0.355852072272391</v>
      </c>
      <c r="F44" s="5" t="n">
        <v>0.681640537774304</v>
      </c>
      <c r="G44" s="5" t="n">
        <v>2.11589726709869</v>
      </c>
      <c r="H44" s="5" t="n">
        <v>1.7011490383575</v>
      </c>
      <c r="I44" s="5" t="n">
        <v>4.82985400037778</v>
      </c>
      <c r="J44" s="5" t="n">
        <v>-0.0934381424947148</v>
      </c>
      <c r="K44" s="5" t="n">
        <v>3.74309170541906</v>
      </c>
    </row>
    <row r="45" customFormat="false" ht="16.5" hidden="false" customHeight="false" outlineLevel="0" collapsed="false">
      <c r="A45" s="5" t="s">
        <v>204</v>
      </c>
      <c r="B45" s="5" t="s">
        <v>205</v>
      </c>
      <c r="C45" s="5" t="n">
        <v>-0.490126548868109</v>
      </c>
      <c r="D45" s="5" t="n">
        <v>1.22699586182584</v>
      </c>
      <c r="E45" s="5" t="n">
        <v>-0.257950139383911</v>
      </c>
      <c r="F45" s="5" t="n">
        <v>-0.157904522984207</v>
      </c>
      <c r="G45" s="5" t="n">
        <v>0.201983326263188</v>
      </c>
      <c r="H45" s="5" t="n">
        <v>1.56717942381277</v>
      </c>
      <c r="I45" s="5" t="n">
        <v>3.03523429207571</v>
      </c>
      <c r="J45" s="5" t="n">
        <v>-0.813960275207145</v>
      </c>
      <c r="K45" s="5" t="n">
        <v>1.6477742416965</v>
      </c>
    </row>
    <row r="46" customFormat="false" ht="16.5" hidden="false" customHeight="false" outlineLevel="0" collapsed="false">
      <c r="A46" s="5" t="s">
        <v>206</v>
      </c>
      <c r="B46" s="5" t="s">
        <v>207</v>
      </c>
      <c r="C46" s="5" t="n">
        <v>0.159859393167979</v>
      </c>
      <c r="D46" s="5" t="n">
        <v>2.47560863826521</v>
      </c>
      <c r="E46" s="5" t="n">
        <v>0.145100811665162</v>
      </c>
      <c r="F46" s="5" t="n">
        <v>0.40000212560303</v>
      </c>
      <c r="G46" s="5" t="n">
        <v>1.770307919347</v>
      </c>
      <c r="H46" s="5" t="n">
        <v>1.39338120645907</v>
      </c>
      <c r="I46" s="5" t="n">
        <v>4.23418321710355</v>
      </c>
      <c r="J46" s="5" t="n">
        <v>0.126404050170471</v>
      </c>
      <c r="K46" s="5" t="n">
        <v>2.61511341460681</v>
      </c>
    </row>
    <row r="47" customFormat="false" ht="16.5" hidden="false" customHeight="false" outlineLevel="0" collapsed="false">
      <c r="A47" s="5" t="s">
        <v>208</v>
      </c>
      <c r="B47" s="5" t="s">
        <v>209</v>
      </c>
      <c r="C47" s="5" t="n">
        <v>0.376258938531423</v>
      </c>
      <c r="D47" s="5" t="n">
        <v>3.03628807716061</v>
      </c>
      <c r="E47" s="5" t="n">
        <v>0.139293831790618</v>
      </c>
      <c r="F47" s="5" t="n">
        <v>0.443738651568216</v>
      </c>
      <c r="G47" s="5" t="n">
        <v>2.3719544834232</v>
      </c>
      <c r="H47" s="5" t="n">
        <v>1.39509777703963</v>
      </c>
      <c r="I47" s="5" t="n">
        <v>4.7091137263538</v>
      </c>
      <c r="J47" s="5" t="n">
        <v>0.385402654190399</v>
      </c>
      <c r="K47" s="5" t="n">
        <v>2.77862113935389</v>
      </c>
    </row>
    <row r="48" customFormat="false" ht="16.5" hidden="false" customHeight="false" outlineLevel="0" collapsed="false">
      <c r="A48" s="5" t="s">
        <v>57</v>
      </c>
      <c r="B48" s="5" t="s">
        <v>58</v>
      </c>
      <c r="C48" s="5" t="n">
        <v>0.308347976606586</v>
      </c>
      <c r="D48" s="5" t="n">
        <v>2.30022639928147</v>
      </c>
      <c r="E48" s="5" t="n">
        <v>0.364170144935336</v>
      </c>
      <c r="F48" s="5" t="n">
        <v>0.533369900379278</v>
      </c>
      <c r="G48" s="5" t="n">
        <v>1.8953405221934</v>
      </c>
      <c r="H48" s="5" t="n">
        <v>0.901764993969209</v>
      </c>
      <c r="I48" s="5" t="n">
        <v>3.59034237004648</v>
      </c>
      <c r="J48" s="5" t="n">
        <v>0.573847729143823</v>
      </c>
      <c r="K48" s="5" t="n">
        <v>2.62217511262059</v>
      </c>
    </row>
    <row r="49" customFormat="false" ht="16.5" hidden="false" customHeight="false" outlineLevel="0" collapsed="false">
      <c r="A49" s="5" t="s">
        <v>210</v>
      </c>
      <c r="B49" s="5" t="s">
        <v>211</v>
      </c>
      <c r="C49" s="5" t="n">
        <v>0.611620331368945</v>
      </c>
      <c r="D49" s="5" t="n">
        <v>2.24601896505922</v>
      </c>
      <c r="E49" s="5" t="n">
        <v>0.325802848504307</v>
      </c>
      <c r="F49" s="5" t="n">
        <v>0.649733187404626</v>
      </c>
      <c r="G49" s="5" t="n">
        <v>2.04083442685888</v>
      </c>
      <c r="H49" s="5" t="n">
        <v>0.506049145369511</v>
      </c>
      <c r="I49" s="5" t="n">
        <v>4.97131024448374</v>
      </c>
      <c r="J49" s="5" t="n">
        <v>0.192844866518198</v>
      </c>
      <c r="K49" s="5" t="n">
        <v>2.21458536750306</v>
      </c>
    </row>
    <row r="50" customFormat="false" ht="16.5" hidden="false" customHeight="false" outlineLevel="0" collapsed="false">
      <c r="A50" s="5" t="s">
        <v>212</v>
      </c>
      <c r="B50" s="5" t="s">
        <v>213</v>
      </c>
      <c r="C50" s="5" t="e">
        <f aca="false">NA()</f>
        <v>#N/A</v>
      </c>
      <c r="D50" s="5" t="e">
        <f aca="false">NA()</f>
        <v>#N/A</v>
      </c>
      <c r="E50" s="5" t="e">
        <f aca="false">NA()</f>
        <v>#N/A</v>
      </c>
      <c r="F50" s="5" t="n">
        <v>0.510570249054413</v>
      </c>
      <c r="G50" s="5" t="n">
        <v>-6.38954488491386</v>
      </c>
      <c r="H50" s="5" t="n">
        <v>-4.18824356561815</v>
      </c>
      <c r="I50" s="5" t="n">
        <v>-6.48425686185951</v>
      </c>
      <c r="J50" s="5" t="n">
        <v>0.435818450349095</v>
      </c>
      <c r="K50" s="5" t="n">
        <v>-6.85070103935125</v>
      </c>
    </row>
    <row r="51" customFormat="false" ht="16.5" hidden="false" customHeight="false" outlineLevel="0" collapsed="false">
      <c r="A51" s="5" t="s">
        <v>214</v>
      </c>
      <c r="B51" s="5" t="s">
        <v>215</v>
      </c>
      <c r="C51" s="5" t="n">
        <v>-0.0604111365557678</v>
      </c>
      <c r="D51" s="5" t="n">
        <v>0.462233157119007</v>
      </c>
      <c r="E51" s="5" t="n">
        <v>1.23478157548796</v>
      </c>
      <c r="F51" s="5" t="n">
        <v>-1.13522771169964</v>
      </c>
      <c r="G51" s="5" t="n">
        <v>-0.449797755002288</v>
      </c>
      <c r="H51" s="5" t="n">
        <v>-1.68842084633116</v>
      </c>
      <c r="I51" s="5" t="n">
        <v>-3.27669101213003</v>
      </c>
      <c r="J51" s="5" t="n">
        <v>-0.143569295617774</v>
      </c>
      <c r="K51" s="5" t="n">
        <v>-0.112154895533927</v>
      </c>
    </row>
    <row r="52" customFormat="false" ht="16.5" hidden="false" customHeight="false" outlineLevel="0" collapsed="false">
      <c r="A52" s="5" t="s">
        <v>216</v>
      </c>
      <c r="B52" s="5" t="s">
        <v>217</v>
      </c>
      <c r="C52" s="5" t="e">
        <f aca="false">NA()</f>
        <v>#N/A</v>
      </c>
      <c r="D52" s="5" t="e">
        <f aca="false">NA()</f>
        <v>#N/A</v>
      </c>
      <c r="E52" s="5" t="e">
        <f aca="false">NA()</f>
        <v>#N/A</v>
      </c>
      <c r="F52" s="5" t="n">
        <v>-3.93475743590976</v>
      </c>
      <c r="G52" s="5" t="n">
        <v>-3.59115340916607</v>
      </c>
      <c r="H52" s="5" t="n">
        <v>-5.58485685022659</v>
      </c>
      <c r="I52" s="5" t="n">
        <v>1.61687667564866</v>
      </c>
      <c r="J52" s="5" t="n">
        <v>-0.000872048030137025</v>
      </c>
      <c r="K52" s="5" t="n">
        <v>0</v>
      </c>
    </row>
    <row r="53" customFormat="false" ht="16.5" hidden="false" customHeight="false" outlineLevel="0" collapsed="false">
      <c r="A53" s="5" t="s">
        <v>218</v>
      </c>
      <c r="B53" s="5" t="s">
        <v>219</v>
      </c>
      <c r="C53" s="5" t="e">
        <f aca="false">NA()</f>
        <v>#N/A</v>
      </c>
      <c r="D53" s="5" t="e">
        <f aca="false">NA()</f>
        <v>#N/A</v>
      </c>
      <c r="E53" s="5" t="e">
        <f aca="false">NA()</f>
        <v>#N/A</v>
      </c>
      <c r="F53" s="5" t="e">
        <f aca="false">NA()</f>
        <v>#N/A</v>
      </c>
      <c r="G53" s="5" t="e">
        <f aca="false">NA()</f>
        <v>#N/A</v>
      </c>
      <c r="H53" s="5" t="e">
        <f aca="false">NA()</f>
        <v>#N/A</v>
      </c>
      <c r="I53" s="5" t="e">
        <f aca="false">NA()</f>
        <v>#N/A</v>
      </c>
      <c r="J53" s="5" t="e">
        <f aca="false">NA()</f>
        <v>#N/A</v>
      </c>
      <c r="K53" s="5" t="e">
        <f aca="false">NA()</f>
        <v>#N/A</v>
      </c>
    </row>
    <row r="54" customFormat="false" ht="16.5" hidden="false" customHeight="false" outlineLevel="0" collapsed="false">
      <c r="A54" s="5" t="s">
        <v>220</v>
      </c>
      <c r="B54" s="5" t="s">
        <v>221</v>
      </c>
      <c r="C54" s="5" t="e">
        <f aca="false">NA()</f>
        <v>#N/A</v>
      </c>
      <c r="D54" s="5" t="e">
        <f aca="false">NA()</f>
        <v>#N/A</v>
      </c>
      <c r="E54" s="5" t="n">
        <v>0</v>
      </c>
      <c r="F54" s="5" t="n">
        <v>0</v>
      </c>
      <c r="G54" s="5" t="n">
        <v>0</v>
      </c>
      <c r="H54" s="5" t="n">
        <v>-2.91123199712485</v>
      </c>
      <c r="I54" s="5" t="n">
        <v>1.12161898109385</v>
      </c>
      <c r="J54" s="5" t="n">
        <v>0</v>
      </c>
      <c r="K54" s="5" t="n">
        <v>-5.52857104056167</v>
      </c>
    </row>
    <row r="55" customFormat="false" ht="16.5" hidden="false" customHeight="false" outlineLevel="0" collapsed="false">
      <c r="A55" s="5" t="s">
        <v>222</v>
      </c>
      <c r="B55" s="5" t="s">
        <v>223</v>
      </c>
      <c r="C55" s="5" t="n">
        <v>1.11255868855698</v>
      </c>
      <c r="D55" s="5" t="n">
        <v>1.75050713133495</v>
      </c>
      <c r="E55" s="5" t="e">
        <f aca="false">NA()</f>
        <v>#N/A</v>
      </c>
      <c r="F55" s="5" t="n">
        <v>-1.04957423041051</v>
      </c>
      <c r="G55" s="5" t="n">
        <v>1.27212722858605</v>
      </c>
      <c r="H55" s="5" t="n">
        <v>-2.17848692366131</v>
      </c>
      <c r="I55" s="5" t="n">
        <v>-1.17354207165944</v>
      </c>
      <c r="J55" s="5" t="n">
        <v>-0.726974426792232</v>
      </c>
      <c r="K55" s="5" t="n">
        <v>3.03481985879935</v>
      </c>
    </row>
    <row r="56" customFormat="false" ht="16.5" hidden="false" customHeight="false" outlineLevel="0" collapsed="false">
      <c r="A56" s="5" t="s">
        <v>222</v>
      </c>
      <c r="B56" s="5" t="s">
        <v>223</v>
      </c>
      <c r="C56" s="5" t="n">
        <v>1.11255868855698</v>
      </c>
      <c r="D56" s="5" t="n">
        <v>1.75050713133495</v>
      </c>
      <c r="E56" s="5" t="e">
        <f aca="false">NA()</f>
        <v>#N/A</v>
      </c>
      <c r="F56" s="5" t="n">
        <v>-1.04957423041051</v>
      </c>
      <c r="G56" s="5" t="n">
        <v>1.27212722858605</v>
      </c>
      <c r="H56" s="5" t="n">
        <v>-2.17848692366131</v>
      </c>
      <c r="I56" s="5" t="n">
        <v>-1.17354207165944</v>
      </c>
      <c r="J56" s="5" t="n">
        <v>-0.726974426792232</v>
      </c>
      <c r="K56" s="5" t="n">
        <v>3.03481985879935</v>
      </c>
    </row>
    <row r="57" customFormat="false" ht="16.5" hidden="false" customHeight="false" outlineLevel="0" collapsed="false">
      <c r="A57" s="5" t="s">
        <v>224</v>
      </c>
      <c r="B57" s="5" t="s">
        <v>225</v>
      </c>
      <c r="C57" s="5" t="e">
        <f aca="false">NA()</f>
        <v>#N/A</v>
      </c>
      <c r="D57" s="5" t="e">
        <f aca="false">NA()</f>
        <v>#N/A</v>
      </c>
      <c r="E57" s="5" t="e">
        <f aca="false">NA()</f>
        <v>#N/A</v>
      </c>
      <c r="F57" s="5" t="e">
        <f aca="false">NA()</f>
        <v>#N/A</v>
      </c>
      <c r="G57" s="5" t="e">
        <f aca="false">NA()</f>
        <v>#N/A</v>
      </c>
      <c r="H57" s="5" t="e">
        <f aca="false">NA()</f>
        <v>#N/A</v>
      </c>
      <c r="I57" s="5" t="e">
        <f aca="false">NA()</f>
        <v>#N/A</v>
      </c>
      <c r="J57" s="5" t="e">
        <f aca="false">NA()</f>
        <v>#N/A</v>
      </c>
      <c r="K57" s="5" t="e">
        <f aca="false">NA()</f>
        <v>#N/A</v>
      </c>
    </row>
    <row r="58" customFormat="false" ht="16.5" hidden="false" customHeight="false" outlineLevel="0" collapsed="false">
      <c r="A58" s="5" t="s">
        <v>226</v>
      </c>
      <c r="B58" s="5" t="s">
        <v>227</v>
      </c>
      <c r="C58" s="5" t="e">
        <f aca="false">NA()</f>
        <v>#N/A</v>
      </c>
      <c r="D58" s="5" t="e">
        <f aca="false">NA()</f>
        <v>#N/A</v>
      </c>
      <c r="E58" s="5" t="e">
        <f aca="false">NA()</f>
        <v>#N/A</v>
      </c>
      <c r="F58" s="5" t="e">
        <f aca="false">NA()</f>
        <v>#N/A</v>
      </c>
      <c r="G58" s="5" t="e">
        <f aca="false">NA()</f>
        <v>#N/A</v>
      </c>
      <c r="H58" s="5" t="e">
        <f aca="false">NA()</f>
        <v>#N/A</v>
      </c>
      <c r="I58" s="5" t="e">
        <f aca="false">NA()</f>
        <v>#N/A</v>
      </c>
      <c r="J58" s="5" t="e">
        <f aca="false">NA()</f>
        <v>#N/A</v>
      </c>
      <c r="K58" s="5" t="e">
        <f aca="false">NA()</f>
        <v>#N/A</v>
      </c>
    </row>
    <row r="59" customFormat="false" ht="16.5" hidden="false" customHeight="false" outlineLevel="0" collapsed="false">
      <c r="A59" s="5" t="s">
        <v>228</v>
      </c>
      <c r="B59" s="5" t="s">
        <v>229</v>
      </c>
      <c r="C59" s="5" t="e">
        <f aca="false">NA()</f>
        <v>#N/A</v>
      </c>
      <c r="D59" s="5" t="e">
        <f aca="false">NA()</f>
        <v>#N/A</v>
      </c>
      <c r="E59" s="5" t="e">
        <f aca="false">NA()</f>
        <v>#N/A</v>
      </c>
      <c r="F59" s="5" t="e">
        <f aca="false">NA()</f>
        <v>#N/A</v>
      </c>
      <c r="G59" s="5" t="e">
        <f aca="false">NA()</f>
        <v>#N/A</v>
      </c>
      <c r="H59" s="5" t="e">
        <f aca="false">NA()</f>
        <v>#N/A</v>
      </c>
      <c r="I59" s="5" t="e">
        <f aca="false">NA()</f>
        <v>#N/A</v>
      </c>
      <c r="J59" s="5" t="e">
        <f aca="false">NA()</f>
        <v>#N/A</v>
      </c>
      <c r="K59" s="5" t="e">
        <f aca="false">NA()</f>
        <v>#N/A</v>
      </c>
    </row>
    <row r="60" customFormat="false" ht="16.5" hidden="false" customHeight="false" outlineLevel="0" collapsed="false">
      <c r="A60" s="5" t="s">
        <v>230</v>
      </c>
      <c r="B60" s="5" t="s">
        <v>231</v>
      </c>
      <c r="C60" s="5" t="e">
        <f aca="false">NA()</f>
        <v>#N/A</v>
      </c>
      <c r="D60" s="5" t="e">
        <f aca="false">NA()</f>
        <v>#N/A</v>
      </c>
      <c r="E60" s="5" t="e">
        <f aca="false">NA()</f>
        <v>#N/A</v>
      </c>
      <c r="F60" s="5" t="e">
        <f aca="false">NA()</f>
        <v>#N/A</v>
      </c>
      <c r="G60" s="5" t="e">
        <f aca="false">NA()</f>
        <v>#N/A</v>
      </c>
      <c r="H60" s="5" t="e">
        <f aca="false">NA()</f>
        <v>#N/A</v>
      </c>
      <c r="I60" s="5" t="e">
        <f aca="false">NA()</f>
        <v>#N/A</v>
      </c>
      <c r="J60" s="5" t="e">
        <f aca="false">NA()</f>
        <v>#N/A</v>
      </c>
      <c r="K60" s="5" t="e">
        <f aca="false">NA()</f>
        <v>#N/A</v>
      </c>
    </row>
    <row r="61" customFormat="false" ht="16.5" hidden="false" customHeight="false" outlineLevel="0" collapsed="false">
      <c r="A61" s="5" t="s">
        <v>232</v>
      </c>
      <c r="B61" s="5" t="s">
        <v>233</v>
      </c>
      <c r="C61" s="5" t="e">
        <f aca="false">NA()</f>
        <v>#N/A</v>
      </c>
      <c r="D61" s="5" t="e">
        <f aca="false">NA()</f>
        <v>#N/A</v>
      </c>
      <c r="E61" s="5" t="e">
        <f aca="false">NA()</f>
        <v>#N/A</v>
      </c>
      <c r="F61" s="5" t="e">
        <f aca="false">NA()</f>
        <v>#N/A</v>
      </c>
      <c r="G61" s="5" t="e">
        <f aca="false">NA()</f>
        <v>#N/A</v>
      </c>
      <c r="H61" s="5" t="e">
        <f aca="false">NA()</f>
        <v>#N/A</v>
      </c>
      <c r="I61" s="5" t="e">
        <f aca="false">NA()</f>
        <v>#N/A</v>
      </c>
      <c r="J61" s="5" t="e">
        <f aca="false">NA()</f>
        <v>#N/A</v>
      </c>
      <c r="K61" s="5" t="e">
        <f aca="false">NA()</f>
        <v>#N/A</v>
      </c>
    </row>
    <row r="62" customFormat="false" ht="16.5" hidden="false" customHeight="false" outlineLevel="0" collapsed="false">
      <c r="A62" s="5" t="s">
        <v>234</v>
      </c>
      <c r="B62" s="5" t="s">
        <v>235</v>
      </c>
      <c r="C62" s="5" t="e">
        <f aca="false">NA()</f>
        <v>#N/A</v>
      </c>
      <c r="D62" s="5" t="e">
        <f aca="false">NA()</f>
        <v>#N/A</v>
      </c>
      <c r="E62" s="5" t="e">
        <f aca="false">NA()</f>
        <v>#N/A</v>
      </c>
      <c r="F62" s="5" t="e">
        <f aca="false">NA()</f>
        <v>#N/A</v>
      </c>
      <c r="G62" s="5" t="e">
        <f aca="false">NA()</f>
        <v>#N/A</v>
      </c>
      <c r="H62" s="5" t="e">
        <f aca="false">NA()</f>
        <v>#N/A</v>
      </c>
      <c r="I62" s="5" t="e">
        <f aca="false">NA()</f>
        <v>#N/A</v>
      </c>
      <c r="J62" s="5" t="e">
        <f aca="false">NA()</f>
        <v>#N/A</v>
      </c>
      <c r="K62" s="5" t="e">
        <f aca="false">NA()</f>
        <v>#N/A</v>
      </c>
    </row>
    <row r="63" customFormat="false" ht="16.5" hidden="false" customHeight="false" outlineLevel="0" collapsed="false">
      <c r="A63" s="5" t="s">
        <v>236</v>
      </c>
      <c r="B63" s="5" t="s">
        <v>237</v>
      </c>
      <c r="C63" s="5" t="e">
        <f aca="false">NA()</f>
        <v>#N/A</v>
      </c>
      <c r="D63" s="5" t="e">
        <f aca="false">NA()</f>
        <v>#N/A</v>
      </c>
      <c r="E63" s="5" t="e">
        <f aca="false">NA()</f>
        <v>#N/A</v>
      </c>
      <c r="F63" s="5" t="e">
        <f aca="false">NA()</f>
        <v>#N/A</v>
      </c>
      <c r="G63" s="5" t="e">
        <f aca="false">NA()</f>
        <v>#N/A</v>
      </c>
      <c r="H63" s="5" t="e">
        <f aca="false">NA()</f>
        <v>#N/A</v>
      </c>
      <c r="I63" s="5" t="e">
        <f aca="false">NA()</f>
        <v>#N/A</v>
      </c>
      <c r="J63" s="5" t="e">
        <f aca="false">NA()</f>
        <v>#N/A</v>
      </c>
      <c r="K63" s="5" t="e">
        <f aca="false">NA()</f>
        <v>#N/A</v>
      </c>
    </row>
    <row r="64" customFormat="false" ht="16.5" hidden="false" customHeight="false" outlineLevel="0" collapsed="false">
      <c r="A64" s="5" t="s">
        <v>238</v>
      </c>
      <c r="B64" s="5" t="s">
        <v>239</v>
      </c>
      <c r="C64" s="5" t="e">
        <f aca="false">NA()</f>
        <v>#N/A</v>
      </c>
      <c r="D64" s="5" t="e">
        <f aca="false">NA()</f>
        <v>#N/A</v>
      </c>
      <c r="E64" s="5" t="e">
        <f aca="false">NA()</f>
        <v>#N/A</v>
      </c>
      <c r="F64" s="5" t="e">
        <f aca="false">NA()</f>
        <v>#N/A</v>
      </c>
      <c r="G64" s="5" t="e">
        <f aca="false">NA()</f>
        <v>#N/A</v>
      </c>
      <c r="H64" s="5" t="e">
        <f aca="false">NA()</f>
        <v>#N/A</v>
      </c>
      <c r="I64" s="5" t="e">
        <f aca="false">NA()</f>
        <v>#N/A</v>
      </c>
      <c r="J64" s="5" t="e">
        <f aca="false">NA()</f>
        <v>#N/A</v>
      </c>
      <c r="K64" s="5" t="e">
        <f aca="false">NA()</f>
        <v>#N/A</v>
      </c>
    </row>
    <row r="65" customFormat="false" ht="16.5" hidden="false" customHeight="false" outlineLevel="0" collapsed="false">
      <c r="A65" s="5" t="s">
        <v>240</v>
      </c>
      <c r="B65" s="5" t="s">
        <v>241</v>
      </c>
      <c r="C65" s="5" t="e">
        <f aca="false">NA()</f>
        <v>#N/A</v>
      </c>
      <c r="D65" s="5" t="e">
        <f aca="false">NA()</f>
        <v>#N/A</v>
      </c>
      <c r="E65" s="5" t="e">
        <f aca="false">NA()</f>
        <v>#N/A</v>
      </c>
      <c r="F65" s="5" t="e">
        <f aca="false">NA()</f>
        <v>#N/A</v>
      </c>
      <c r="G65" s="5" t="e">
        <f aca="false">NA()</f>
        <v>#N/A</v>
      </c>
      <c r="H65" s="5" t="e">
        <f aca="false">NA()</f>
        <v>#N/A</v>
      </c>
      <c r="I65" s="5" t="e">
        <f aca="false">NA()</f>
        <v>#N/A</v>
      </c>
      <c r="J65" s="5" t="e">
        <f aca="false">NA()</f>
        <v>#N/A</v>
      </c>
      <c r="K65" s="5" t="e">
        <f aca="false">NA()</f>
        <v>#N/A</v>
      </c>
    </row>
    <row r="66" customFormat="false" ht="16.5" hidden="false" customHeight="false" outlineLevel="0" collapsed="false">
      <c r="A66" s="5" t="s">
        <v>242</v>
      </c>
      <c r="B66" s="5" t="s">
        <v>243</v>
      </c>
      <c r="C66" s="5" t="e">
        <f aca="false">NA()</f>
        <v>#N/A</v>
      </c>
      <c r="D66" s="5" t="e">
        <f aca="false">NA()</f>
        <v>#N/A</v>
      </c>
      <c r="E66" s="5" t="e">
        <f aca="false">NA()</f>
        <v>#N/A</v>
      </c>
      <c r="F66" s="5" t="e">
        <f aca="false">NA()</f>
        <v>#N/A</v>
      </c>
      <c r="G66" s="5" t="e">
        <f aca="false">NA()</f>
        <v>#N/A</v>
      </c>
      <c r="H66" s="5" t="e">
        <f aca="false">NA()</f>
        <v>#N/A</v>
      </c>
      <c r="I66" s="5" t="e">
        <f aca="false">NA()</f>
        <v>#N/A</v>
      </c>
      <c r="J66" s="5" t="e">
        <f aca="false">NA()</f>
        <v>#N/A</v>
      </c>
      <c r="K66" s="5" t="e">
        <f aca="false">NA()</f>
        <v>#N/A</v>
      </c>
    </row>
    <row r="67" customFormat="false" ht="16.5" hidden="false" customHeight="false" outlineLevel="0" collapsed="false">
      <c r="A67" s="5" t="s">
        <v>244</v>
      </c>
      <c r="B67" s="5" t="s">
        <v>245</v>
      </c>
      <c r="C67" s="5" t="n">
        <v>2.01175251079638</v>
      </c>
      <c r="D67" s="5" t="n">
        <v>1.12525280530918</v>
      </c>
      <c r="E67" s="5" t="e">
        <f aca="false">NA()</f>
        <v>#N/A</v>
      </c>
      <c r="F67" s="5" t="n">
        <v>1.4010710130615</v>
      </c>
      <c r="G67" s="5" t="n">
        <v>1.29550327440137</v>
      </c>
      <c r="H67" s="5" t="n">
        <v>-2.79236087644508</v>
      </c>
      <c r="I67" s="5" t="n">
        <v>-0.57080907807394</v>
      </c>
      <c r="J67" s="5" t="n">
        <v>-1.97094860034317</v>
      </c>
      <c r="K67" s="5" t="n">
        <v>-2.33783135893929</v>
      </c>
    </row>
    <row r="68" customFormat="false" ht="16.5" hidden="false" customHeight="false" outlineLevel="0" collapsed="false">
      <c r="A68" s="5" t="s">
        <v>246</v>
      </c>
      <c r="B68" s="5" t="s">
        <v>247</v>
      </c>
      <c r="C68" s="5" t="n">
        <v>3.10205033190574</v>
      </c>
      <c r="D68" s="5" t="n">
        <v>3.99576564260411</v>
      </c>
      <c r="E68" s="5" t="n">
        <v>2.32247752110683</v>
      </c>
      <c r="F68" s="5" t="n">
        <v>2.7953386419995</v>
      </c>
      <c r="G68" s="5" t="n">
        <v>0.764863211520719</v>
      </c>
      <c r="H68" s="5" t="n">
        <v>-0.394055736492407</v>
      </c>
      <c r="I68" s="5" t="n">
        <v>3.53714376509146</v>
      </c>
      <c r="J68" s="5" t="n">
        <v>2.15138108145889</v>
      </c>
      <c r="K68" s="5" t="n">
        <v>-0.00207308266210761</v>
      </c>
    </row>
    <row r="69" customFormat="false" ht="16.5" hidden="false" customHeight="false" outlineLevel="0" collapsed="false">
      <c r="A69" s="5" t="s">
        <v>248</v>
      </c>
      <c r="B69" s="5" t="s">
        <v>249</v>
      </c>
      <c r="C69" s="5" t="n">
        <v>0.0481365984136679</v>
      </c>
      <c r="D69" s="5" t="n">
        <v>0.267496818041925</v>
      </c>
      <c r="E69" s="5" t="n">
        <v>2.56523681731186</v>
      </c>
      <c r="F69" s="5" t="n">
        <v>0.165720426749107</v>
      </c>
      <c r="G69" s="5" t="n">
        <v>-0.117925226240288</v>
      </c>
      <c r="H69" s="5" t="n">
        <v>-0.300583936194436</v>
      </c>
      <c r="I69" s="5" t="n">
        <v>0.993060237535651</v>
      </c>
      <c r="J69" s="5" t="n">
        <v>-1.1844734158906</v>
      </c>
      <c r="K69" s="5" t="n">
        <v>-1.78912932383739</v>
      </c>
    </row>
    <row r="70" customFormat="false" ht="16.5" hidden="false" customHeight="false" outlineLevel="0" collapsed="false">
      <c r="A70" s="5" t="s">
        <v>250</v>
      </c>
      <c r="B70" s="5" t="s">
        <v>251</v>
      </c>
      <c r="C70" s="5" t="e">
        <f aca="false">NA()</f>
        <v>#N/A</v>
      </c>
      <c r="D70" s="5" t="e">
        <f aca="false">NA()</f>
        <v>#N/A</v>
      </c>
      <c r="E70" s="5" t="e">
        <f aca="false">NA()</f>
        <v>#N/A</v>
      </c>
      <c r="F70" s="5" t="e">
        <f aca="false">NA()</f>
        <v>#N/A</v>
      </c>
      <c r="G70" s="5" t="e">
        <f aca="false">NA()</f>
        <v>#N/A</v>
      </c>
      <c r="H70" s="5" t="e">
        <f aca="false">NA()</f>
        <v>#N/A</v>
      </c>
      <c r="I70" s="5" t="e">
        <f aca="false">NA()</f>
        <v>#N/A</v>
      </c>
      <c r="J70" s="5" t="e">
        <f aca="false">NA()</f>
        <v>#N/A</v>
      </c>
      <c r="K70" s="5" t="e">
        <f aca="false">NA()</f>
        <v>#N/A</v>
      </c>
    </row>
    <row r="71" customFormat="false" ht="16.5" hidden="false" customHeight="false" outlineLevel="0" collapsed="false">
      <c r="A71" s="5" t="s">
        <v>252</v>
      </c>
      <c r="B71" s="5" t="s">
        <v>253</v>
      </c>
      <c r="C71" s="5" t="e">
        <f aca="false">NA()</f>
        <v>#N/A</v>
      </c>
      <c r="D71" s="5" t="e">
        <f aca="false">NA()</f>
        <v>#N/A</v>
      </c>
      <c r="E71" s="5" t="e">
        <f aca="false">NA()</f>
        <v>#N/A</v>
      </c>
      <c r="F71" s="5" t="e">
        <f aca="false">NA()</f>
        <v>#N/A</v>
      </c>
      <c r="G71" s="5" t="n">
        <v>0.361062265508103</v>
      </c>
      <c r="H71" s="5" t="e">
        <f aca="false">NA()</f>
        <v>#N/A</v>
      </c>
      <c r="I71" s="5" t="e">
        <f aca="false">NA()</f>
        <v>#N/A</v>
      </c>
      <c r="J71" s="5" t="e">
        <f aca="false">NA()</f>
        <v>#N/A</v>
      </c>
      <c r="K71" s="5" t="e">
        <f aca="false">NA()</f>
        <v>#N/A</v>
      </c>
    </row>
    <row r="72" customFormat="false" ht="16.5" hidden="false" customHeight="false" outlineLevel="0" collapsed="false">
      <c r="A72" s="5" t="s">
        <v>254</v>
      </c>
      <c r="B72" s="5" t="s">
        <v>255</v>
      </c>
      <c r="C72" s="5" t="e">
        <f aca="false">NA()</f>
        <v>#N/A</v>
      </c>
      <c r="D72" s="5" t="e">
        <f aca="false">NA()</f>
        <v>#N/A</v>
      </c>
      <c r="E72" s="5" t="e">
        <f aca="false">NA()</f>
        <v>#N/A</v>
      </c>
      <c r="F72" s="5" t="e">
        <f aca="false">NA()</f>
        <v>#N/A</v>
      </c>
      <c r="G72" s="5" t="e">
        <f aca="false">NA()</f>
        <v>#N/A</v>
      </c>
      <c r="H72" s="5" t="e">
        <f aca="false">NA()</f>
        <v>#N/A</v>
      </c>
      <c r="I72" s="5" t="e">
        <f aca="false">NA()</f>
        <v>#N/A</v>
      </c>
      <c r="J72" s="5" t="e">
        <f aca="false">NA()</f>
        <v>#N/A</v>
      </c>
      <c r="K72" s="5" t="e">
        <f aca="false">NA()</f>
        <v>#N/A</v>
      </c>
    </row>
    <row r="73" customFormat="false" ht="16.5" hidden="false" customHeight="false" outlineLevel="0" collapsed="false">
      <c r="A73" s="5" t="s">
        <v>256</v>
      </c>
      <c r="B73" s="5" t="s">
        <v>257</v>
      </c>
      <c r="C73" s="5" t="e">
        <f aca="false">NA()</f>
        <v>#N/A</v>
      </c>
      <c r="D73" s="5" t="e">
        <f aca="false">NA()</f>
        <v>#N/A</v>
      </c>
      <c r="E73" s="5" t="e">
        <f aca="false">NA()</f>
        <v>#N/A</v>
      </c>
      <c r="F73" s="5" t="e">
        <f aca="false">NA()</f>
        <v>#N/A</v>
      </c>
      <c r="G73" s="5" t="e">
        <f aca="false">NA()</f>
        <v>#N/A</v>
      </c>
      <c r="H73" s="5" t="e">
        <f aca="false">NA()</f>
        <v>#N/A</v>
      </c>
      <c r="I73" s="5" t="e">
        <f aca="false">NA()</f>
        <v>#N/A</v>
      </c>
      <c r="J73" s="5" t="e">
        <f aca="false">NA()</f>
        <v>#N/A</v>
      </c>
      <c r="K73" s="5" t="e">
        <f aca="false">NA()</f>
        <v>#N/A</v>
      </c>
    </row>
    <row r="74" customFormat="false" ht="16.5" hidden="false" customHeight="false" outlineLevel="0" collapsed="false">
      <c r="A74" s="5" t="s">
        <v>258</v>
      </c>
      <c r="B74" s="5" t="s">
        <v>259</v>
      </c>
      <c r="C74" s="5" t="e">
        <f aca="false">NA()</f>
        <v>#N/A</v>
      </c>
      <c r="D74" s="5" t="e">
        <f aca="false">NA()</f>
        <v>#N/A</v>
      </c>
      <c r="E74" s="5" t="e">
        <f aca="false">NA()</f>
        <v>#N/A</v>
      </c>
      <c r="F74" s="5" t="e">
        <f aca="false">NA()</f>
        <v>#N/A</v>
      </c>
      <c r="G74" s="5" t="e">
        <f aca="false">NA()</f>
        <v>#N/A</v>
      </c>
      <c r="H74" s="5" t="e">
        <f aca="false">NA()</f>
        <v>#N/A</v>
      </c>
      <c r="I74" s="5" t="e">
        <f aca="false">NA()</f>
        <v>#N/A</v>
      </c>
      <c r="J74" s="5" t="e">
        <f aca="false">NA()</f>
        <v>#N/A</v>
      </c>
      <c r="K74" s="5" t="e">
        <f aca="false">NA()</f>
        <v>#N/A</v>
      </c>
    </row>
    <row r="75" customFormat="false" ht="16.5" hidden="false" customHeight="false" outlineLevel="0" collapsed="false">
      <c r="A75" s="5" t="s">
        <v>260</v>
      </c>
      <c r="B75" s="5" t="s">
        <v>261</v>
      </c>
      <c r="C75" s="5" t="n">
        <v>-0.152583872317895</v>
      </c>
      <c r="D75" s="5" t="n">
        <v>0.0224101514048561</v>
      </c>
      <c r="E75" s="5" t="n">
        <v>0.148205775880607</v>
      </c>
      <c r="F75" s="5" t="n">
        <v>0.132172949187784</v>
      </c>
      <c r="G75" s="5" t="n">
        <v>0.495071190920328</v>
      </c>
      <c r="H75" s="5" t="n">
        <v>0.758406754353661</v>
      </c>
      <c r="I75" s="5" t="n">
        <v>1.01127773693001</v>
      </c>
      <c r="J75" s="5" t="n">
        <v>-0.398185930060711</v>
      </c>
      <c r="K75" s="5" t="n">
        <v>0.632177899891803</v>
      </c>
    </row>
    <row r="76" customFormat="false" ht="16.5" hidden="false" customHeight="false" outlineLevel="0" collapsed="false">
      <c r="A76" s="5" t="s">
        <v>262</v>
      </c>
      <c r="B76" s="5" t="s">
        <v>263</v>
      </c>
      <c r="C76" s="5" t="n">
        <v>-0.152583872317895</v>
      </c>
      <c r="D76" s="5" t="n">
        <v>0.0224101514048561</v>
      </c>
      <c r="E76" s="5" t="n">
        <v>0.148205775880607</v>
      </c>
      <c r="F76" s="5" t="n">
        <v>0.132172949187784</v>
      </c>
      <c r="G76" s="5" t="n">
        <v>0.495071190920328</v>
      </c>
      <c r="H76" s="5" t="n">
        <v>0.758406754353661</v>
      </c>
      <c r="I76" s="5" t="n">
        <v>1.01127773693001</v>
      </c>
      <c r="J76" s="5" t="n">
        <v>-0.398185930060711</v>
      </c>
      <c r="K76" s="5" t="n">
        <v>0.632177899891803</v>
      </c>
    </row>
    <row r="77" customFormat="false" ht="16.5" hidden="false" customHeight="false" outlineLevel="0" collapsed="false">
      <c r="A77" s="5" t="s">
        <v>264</v>
      </c>
      <c r="B77" s="5" t="s">
        <v>265</v>
      </c>
      <c r="C77" s="5" t="e">
        <f aca="false">NA()</f>
        <v>#N/A</v>
      </c>
      <c r="D77" s="5" t="e">
        <f aca="false">NA()</f>
        <v>#N/A</v>
      </c>
      <c r="E77" s="5" t="e">
        <f aca="false">NA()</f>
        <v>#N/A</v>
      </c>
      <c r="F77" s="5" t="e">
        <f aca="false">NA()</f>
        <v>#N/A</v>
      </c>
      <c r="G77" s="5" t="e">
        <f aca="false">NA()</f>
        <v>#N/A</v>
      </c>
      <c r="H77" s="5" t="e">
        <f aca="false">NA()</f>
        <v>#N/A</v>
      </c>
      <c r="I77" s="5" t="e">
        <f aca="false">NA()</f>
        <v>#N/A</v>
      </c>
      <c r="J77" s="5" t="e">
        <f aca="false">NA()</f>
        <v>#N/A</v>
      </c>
      <c r="K77" s="5" t="e">
        <f aca="false">NA()</f>
        <v>#N/A</v>
      </c>
    </row>
    <row r="78" customFormat="false" ht="16.5" hidden="false" customHeight="false" outlineLevel="0" collapsed="false">
      <c r="A78" s="5" t="s">
        <v>266</v>
      </c>
      <c r="B78" s="5" t="s">
        <v>267</v>
      </c>
      <c r="C78" s="5" t="e">
        <f aca="false">NA()</f>
        <v>#N/A</v>
      </c>
      <c r="D78" s="5" t="e">
        <f aca="false">NA()</f>
        <v>#N/A</v>
      </c>
      <c r="E78" s="5" t="e">
        <f aca="false">NA()</f>
        <v>#N/A</v>
      </c>
      <c r="F78" s="5" t="e">
        <f aca="false">NA()</f>
        <v>#N/A</v>
      </c>
      <c r="G78" s="5" t="e">
        <f aca="false">NA()</f>
        <v>#N/A</v>
      </c>
      <c r="H78" s="5" t="e">
        <f aca="false">NA()</f>
        <v>#N/A</v>
      </c>
      <c r="I78" s="5" t="e">
        <f aca="false">NA()</f>
        <v>#N/A</v>
      </c>
      <c r="J78" s="5" t="e">
        <f aca="false">NA()</f>
        <v>#N/A</v>
      </c>
      <c r="K78" s="5" t="e">
        <f aca="false">NA()</f>
        <v>#N/A</v>
      </c>
    </row>
    <row r="79" customFormat="false" ht="16.5" hidden="false" customHeight="false" outlineLevel="0" collapsed="false">
      <c r="A79" s="5" t="s">
        <v>268</v>
      </c>
      <c r="B79" s="5" t="s">
        <v>269</v>
      </c>
      <c r="C79" s="5" t="n">
        <v>-0.748322877072455</v>
      </c>
      <c r="D79" s="5" t="n">
        <v>-1.13880506691304</v>
      </c>
      <c r="E79" s="5" t="n">
        <v>-0.121162317472975</v>
      </c>
      <c r="F79" s="5" t="n">
        <v>-0.559867923614945</v>
      </c>
      <c r="G79" s="5" t="n">
        <v>-0.344638043006174</v>
      </c>
      <c r="H79" s="5" t="n">
        <v>0.992390866893642</v>
      </c>
      <c r="I79" s="5" t="n">
        <v>-1.78161972837104</v>
      </c>
      <c r="J79" s="5" t="n">
        <v>0.453367191398593</v>
      </c>
      <c r="K79" s="5" t="n">
        <v>-0.382794501730462</v>
      </c>
    </row>
    <row r="80" customFormat="false" ht="16.5" hidden="false" customHeight="false" outlineLevel="0" collapsed="false">
      <c r="A80" s="5" t="s">
        <v>270</v>
      </c>
      <c r="B80" s="5" t="s">
        <v>271</v>
      </c>
      <c r="C80" s="5" t="n">
        <v>-0.106075838365058</v>
      </c>
      <c r="D80" s="5" t="n">
        <v>-0.00727869412142184</v>
      </c>
      <c r="E80" s="5" t="n">
        <v>-0.0339004670893348</v>
      </c>
      <c r="F80" s="5" t="n">
        <v>-0.0298847867881293</v>
      </c>
      <c r="G80" s="5" t="n">
        <v>-0.0389495051790884</v>
      </c>
      <c r="H80" s="5" t="n">
        <v>0.594894553812583</v>
      </c>
      <c r="I80" s="5" t="n">
        <v>0.800802994028039</v>
      </c>
      <c r="J80" s="5" t="n">
        <v>-0.10046918398959</v>
      </c>
      <c r="K80" s="5" t="n">
        <v>1.50183819638011</v>
      </c>
    </row>
    <row r="81" customFormat="false" ht="16.5" hidden="false" customHeight="false" outlineLevel="0" collapsed="false">
      <c r="A81" s="5" t="s">
        <v>272</v>
      </c>
      <c r="B81" s="5" t="s">
        <v>273</v>
      </c>
      <c r="C81" s="5" t="n">
        <v>0.505377677516535</v>
      </c>
      <c r="D81" s="5" t="n">
        <v>0.676237278152141</v>
      </c>
      <c r="E81" s="5" t="n">
        <v>0.496026560617532</v>
      </c>
      <c r="F81" s="5" t="n">
        <v>0.198927035245265</v>
      </c>
      <c r="G81" s="5" t="n">
        <v>0.556138927304359</v>
      </c>
      <c r="H81" s="5" t="n">
        <v>-0.846384393795551</v>
      </c>
      <c r="I81" s="5" t="n">
        <v>0.704647791377077</v>
      </c>
      <c r="J81" s="5" t="n">
        <v>0.00386609553882591</v>
      </c>
      <c r="K81" s="5" t="n">
        <v>0.545442752477405</v>
      </c>
    </row>
    <row r="82" customFormat="false" ht="16.5" hidden="false" customHeight="false" outlineLevel="0" collapsed="false">
      <c r="A82" s="5" t="s">
        <v>274</v>
      </c>
      <c r="B82" s="5" t="s">
        <v>275</v>
      </c>
      <c r="C82" s="5" t="n">
        <v>0.771764895723151</v>
      </c>
      <c r="D82" s="5" t="n">
        <v>1.2713094320908</v>
      </c>
      <c r="E82" s="5" t="n">
        <v>0.315204774812508</v>
      </c>
      <c r="F82" s="5" t="n">
        <v>0.652201736508813</v>
      </c>
      <c r="G82" s="5" t="n">
        <v>1.01751958402904</v>
      </c>
      <c r="H82" s="5" t="n">
        <v>0.154876301890372</v>
      </c>
      <c r="I82" s="5" t="n">
        <v>1.90246047884502</v>
      </c>
      <c r="J82" s="5" t="n">
        <v>-0.28348740703796</v>
      </c>
      <c r="K82" s="5" t="n">
        <v>0.946571254146251</v>
      </c>
    </row>
    <row r="83" customFormat="false" ht="16.5" hidden="false" customHeight="false" outlineLevel="0" collapsed="false">
      <c r="A83" s="5" t="s">
        <v>276</v>
      </c>
      <c r="B83" s="5" t="s">
        <v>277</v>
      </c>
      <c r="C83" s="5" t="n">
        <v>-0.0187078920292089</v>
      </c>
      <c r="D83" s="5" t="n">
        <v>0.738141599693494</v>
      </c>
      <c r="E83" s="5" t="n">
        <v>0.289579000759432</v>
      </c>
      <c r="F83" s="5" t="n">
        <v>0.334397350194322</v>
      </c>
      <c r="G83" s="5" t="n">
        <v>1.29367508737216</v>
      </c>
      <c r="H83" s="5" t="n">
        <v>1.70716790146971</v>
      </c>
      <c r="I83" s="5" t="n">
        <v>0.557089286854439</v>
      </c>
      <c r="J83" s="5" t="n">
        <v>0.962246269495661</v>
      </c>
      <c r="K83" s="5" t="n">
        <v>1.81232549695702</v>
      </c>
    </row>
    <row r="84" customFormat="false" ht="16.5" hidden="false" customHeight="false" outlineLevel="0" collapsed="false">
      <c r="A84" s="5" t="s">
        <v>278</v>
      </c>
      <c r="B84" s="5" t="s">
        <v>279</v>
      </c>
      <c r="C84" s="5" t="n">
        <v>0.232313322969668</v>
      </c>
      <c r="D84" s="5" t="n">
        <v>0.477773141895332</v>
      </c>
      <c r="E84" s="5" t="n">
        <v>-0.0304624642534613</v>
      </c>
      <c r="F84" s="5" t="n">
        <v>0.269452863066414</v>
      </c>
      <c r="G84" s="5" t="n">
        <v>1.14794920383347</v>
      </c>
      <c r="H84" s="5" t="n">
        <v>2.14057590717222</v>
      </c>
      <c r="I84" s="5" t="n">
        <v>2.23647687140507</v>
      </c>
      <c r="J84" s="5" t="n">
        <v>0.265900552839069</v>
      </c>
      <c r="K84" s="5" t="n">
        <v>1.87442880375343</v>
      </c>
    </row>
    <row r="85" customFormat="false" ht="16.5" hidden="false" customHeight="false" outlineLevel="0" collapsed="false">
      <c r="A85" s="5" t="s">
        <v>280</v>
      </c>
      <c r="B85" s="5" t="s">
        <v>281</v>
      </c>
      <c r="C85" s="5" t="n">
        <v>-0.481071872515094</v>
      </c>
      <c r="D85" s="5" t="n">
        <v>-0.5405592906984</v>
      </c>
      <c r="E85" s="5" t="n">
        <v>-0.120274877001096</v>
      </c>
      <c r="F85" s="5" t="n">
        <v>-0.360975236501421</v>
      </c>
      <c r="G85" s="5" t="n">
        <v>0.288115117516379</v>
      </c>
      <c r="H85" s="5" t="n">
        <v>0.838488914022694</v>
      </c>
      <c r="I85" s="5" t="n">
        <v>-0.345084387734063</v>
      </c>
      <c r="J85" s="5" t="n">
        <v>0.465903222096044</v>
      </c>
      <c r="K85" s="5" t="n">
        <v>0.168567461567303</v>
      </c>
    </row>
    <row r="86" customFormat="false" ht="16.5" hidden="false" customHeight="false" outlineLevel="0" collapsed="false">
      <c r="A86" s="5" t="s">
        <v>282</v>
      </c>
      <c r="B86" s="5" t="s">
        <v>283</v>
      </c>
      <c r="C86" s="5" t="n">
        <v>-0.110487659164897</v>
      </c>
      <c r="D86" s="5" t="n">
        <v>1.15000978753559</v>
      </c>
      <c r="E86" s="5" t="n">
        <v>-0.367841620913389</v>
      </c>
      <c r="F86" s="5" t="n">
        <v>0.00565521221922255</v>
      </c>
      <c r="G86" s="5" t="n">
        <v>-0.0189965354157206</v>
      </c>
      <c r="H86" s="5" t="n">
        <v>1.03311545797568</v>
      </c>
      <c r="I86" s="5" t="n">
        <v>0.236860994330172</v>
      </c>
      <c r="J86" s="5" t="n">
        <v>0.132884567963939</v>
      </c>
      <c r="K86" s="5" t="n">
        <v>1.19763922288483</v>
      </c>
    </row>
    <row r="87" customFormat="false" ht="16.5" hidden="false" customHeight="false" outlineLevel="0" collapsed="false">
      <c r="A87" s="5" t="s">
        <v>284</v>
      </c>
      <c r="B87" s="5" t="s">
        <v>285</v>
      </c>
      <c r="C87" s="5" t="n">
        <v>0.341503085883381</v>
      </c>
      <c r="D87" s="5" t="n">
        <v>0.174236507617738</v>
      </c>
      <c r="E87" s="5" t="n">
        <v>-0.0541199226111167</v>
      </c>
      <c r="F87" s="5" t="n">
        <v>-0.143840636745133</v>
      </c>
      <c r="G87" s="5" t="n">
        <v>0.234548884822113</v>
      </c>
      <c r="H87" s="5" t="n">
        <v>1.15085488601718</v>
      </c>
      <c r="I87" s="5" t="n">
        <v>-0.269089304865827</v>
      </c>
      <c r="J87" s="5" t="n">
        <v>0.219398788771526</v>
      </c>
      <c r="K87" s="5" t="n">
        <v>0.0473963226112415</v>
      </c>
    </row>
    <row r="88" customFormat="false" ht="16.5" hidden="false" customHeight="false" outlineLevel="0" collapsed="false">
      <c r="A88" s="5" t="s">
        <v>286</v>
      </c>
      <c r="B88" s="5" t="s">
        <v>287</v>
      </c>
      <c r="C88" s="5" t="n">
        <v>0.111774935148493</v>
      </c>
      <c r="D88" s="5" t="n">
        <v>0.104848480207694</v>
      </c>
      <c r="E88" s="5" t="n">
        <v>-1.05967834259209</v>
      </c>
      <c r="F88" s="5" t="n">
        <v>-0.164087558958312</v>
      </c>
      <c r="G88" s="5" t="n">
        <v>0.447917029243469</v>
      </c>
      <c r="H88" s="5" t="n">
        <v>0.337983075112859</v>
      </c>
      <c r="I88" s="5" t="n">
        <v>0.769464169603914</v>
      </c>
      <c r="J88" s="5" t="n">
        <v>-0.101018992978315</v>
      </c>
      <c r="K88" s="5" t="n">
        <v>0.797106983583235</v>
      </c>
    </row>
    <row r="89" customFormat="false" ht="16.5" hidden="false" customHeight="false" outlineLevel="0" collapsed="false">
      <c r="A89" s="5" t="s">
        <v>288</v>
      </c>
      <c r="B89" s="5" t="s">
        <v>289</v>
      </c>
      <c r="C89" s="5" t="n">
        <v>-1.24995771629621</v>
      </c>
      <c r="D89" s="5" t="n">
        <v>0.209849052918999</v>
      </c>
      <c r="E89" s="5" t="n">
        <v>-0.302935771068355</v>
      </c>
      <c r="F89" s="5" t="n">
        <v>-0.275930452503624</v>
      </c>
      <c r="G89" s="5" t="n">
        <v>0.714532131490382</v>
      </c>
      <c r="H89" s="5" t="n">
        <v>0.436499825705832</v>
      </c>
      <c r="I89" s="5" t="n">
        <v>0.32996686340181</v>
      </c>
      <c r="J89" s="5" t="n">
        <v>1.12676692460771</v>
      </c>
      <c r="K89" s="5" t="n">
        <v>-0.790257138796212</v>
      </c>
    </row>
    <row r="90" customFormat="false" ht="16.5" hidden="false" customHeight="false" outlineLevel="0" collapsed="false">
      <c r="A90" s="5" t="s">
        <v>98</v>
      </c>
      <c r="B90" s="5" t="s">
        <v>99</v>
      </c>
      <c r="C90" s="5" t="n">
        <v>0.121737355917865</v>
      </c>
      <c r="D90" s="5" t="n">
        <v>0.326589955413148</v>
      </c>
      <c r="E90" s="5" t="n">
        <v>-0.12571295968267</v>
      </c>
      <c r="F90" s="5" t="n">
        <v>-0.158015914041161</v>
      </c>
      <c r="G90" s="5" t="n">
        <v>-0.0188949393952564</v>
      </c>
      <c r="H90" s="5" t="n">
        <v>0.340263062992681</v>
      </c>
      <c r="I90" s="5" t="n">
        <v>-0.934128662631362</v>
      </c>
      <c r="J90" s="5" t="n">
        <v>0.279211945026254</v>
      </c>
      <c r="K90" s="5" t="n">
        <v>-0.494596945721293</v>
      </c>
    </row>
    <row r="91" customFormat="false" ht="16.5" hidden="false" customHeight="false" outlineLevel="0" collapsed="false">
      <c r="A91" s="5" t="s">
        <v>290</v>
      </c>
      <c r="B91" s="5" t="s">
        <v>291</v>
      </c>
      <c r="C91" s="5" t="n">
        <v>-0.748513099835109</v>
      </c>
      <c r="D91" s="5" t="n">
        <v>-0.946157281800395</v>
      </c>
      <c r="E91" s="5" t="n">
        <v>0.259162343024483</v>
      </c>
      <c r="F91" s="5" t="n">
        <v>-0.719524175192476</v>
      </c>
      <c r="G91" s="5" t="n">
        <v>-0.255471221322425</v>
      </c>
      <c r="H91" s="5" t="n">
        <v>-1.84385713254599</v>
      </c>
      <c r="I91" s="5" t="n">
        <v>-2.49451203346803</v>
      </c>
      <c r="J91" s="5" t="n">
        <v>0.543131054466764</v>
      </c>
      <c r="K91" s="5" t="n">
        <v>-3.10710837150024</v>
      </c>
    </row>
    <row r="92" customFormat="false" ht="16.5" hidden="false" customHeight="false" outlineLevel="0" collapsed="false">
      <c r="A92" s="5" t="s">
        <v>292</v>
      </c>
      <c r="B92" s="5" t="s">
        <v>293</v>
      </c>
      <c r="C92" s="5" t="n">
        <v>-0.330249159555929</v>
      </c>
      <c r="D92" s="5" t="n">
        <v>1.31053801172508</v>
      </c>
      <c r="E92" s="5" t="n">
        <v>0.0180883357087882</v>
      </c>
      <c r="F92" s="5" t="n">
        <v>-0.345062408098707</v>
      </c>
      <c r="G92" s="5" t="n">
        <v>0.672537325996464</v>
      </c>
      <c r="H92" s="5" t="n">
        <v>0.846318571083196</v>
      </c>
      <c r="I92" s="5" t="n">
        <v>1.78050206819002</v>
      </c>
      <c r="J92" s="5" t="n">
        <v>-0.554586547660423</v>
      </c>
      <c r="K92" s="5" t="n">
        <v>2.17967568307521</v>
      </c>
    </row>
    <row r="93" customFormat="false" ht="16.5" hidden="false" customHeight="false" outlineLevel="0" collapsed="false">
      <c r="A93" s="5" t="s">
        <v>294</v>
      </c>
      <c r="B93" s="5" t="s">
        <v>295</v>
      </c>
      <c r="C93" s="5" t="n">
        <v>-0.789019673880487</v>
      </c>
      <c r="D93" s="5" t="n">
        <v>2.2931623874245</v>
      </c>
      <c r="E93" s="5" t="n">
        <v>-0.46710513226469</v>
      </c>
      <c r="F93" s="5" t="n">
        <v>-0.258576833958502</v>
      </c>
      <c r="G93" s="5" t="n">
        <v>1.62711381422065</v>
      </c>
      <c r="H93" s="5" t="n">
        <v>1.35282585913482</v>
      </c>
      <c r="I93" s="5" t="n">
        <v>2.81947081466062</v>
      </c>
      <c r="J93" s="5" t="n">
        <v>0.680498373564406</v>
      </c>
      <c r="K93" s="5" t="n">
        <v>1.22264893976398</v>
      </c>
    </row>
    <row r="94" customFormat="false" ht="16.5" hidden="false" customHeight="false" outlineLevel="0" collapsed="false">
      <c r="A94" s="5" t="s">
        <v>296</v>
      </c>
      <c r="B94" s="5" t="s">
        <v>297</v>
      </c>
      <c r="C94" s="5" t="n">
        <v>0.679724129078153</v>
      </c>
      <c r="D94" s="5" t="n">
        <v>2.31520161043518</v>
      </c>
      <c r="E94" s="5" t="n">
        <v>0.778447731770155</v>
      </c>
      <c r="F94" s="5" t="n">
        <v>0.0749810213402326</v>
      </c>
      <c r="G94" s="5" t="n">
        <v>1.73284491319862</v>
      </c>
      <c r="H94" s="5" t="n">
        <v>-0.398860772076063</v>
      </c>
      <c r="I94" s="5" t="n">
        <v>1.61392821187705</v>
      </c>
      <c r="J94" s="5" t="n">
        <v>1.30474776445001</v>
      </c>
      <c r="K94" s="5" t="n">
        <v>0.4949392739743</v>
      </c>
    </row>
    <row r="95" customFormat="false" ht="16.5" hidden="false" customHeight="false" outlineLevel="0" collapsed="false">
      <c r="A95" s="5" t="s">
        <v>298</v>
      </c>
      <c r="B95" s="5" t="s">
        <v>299</v>
      </c>
      <c r="C95" s="5" t="n">
        <v>0.643937682264261</v>
      </c>
      <c r="D95" s="5" t="n">
        <v>0.455594306146596</v>
      </c>
      <c r="E95" s="5" t="n">
        <v>0.26867143488724</v>
      </c>
      <c r="F95" s="5" t="n">
        <v>0.215191725991654</v>
      </c>
      <c r="G95" s="5" t="n">
        <v>0.340009708326903</v>
      </c>
      <c r="H95" s="5" t="n">
        <v>2.85279222614711</v>
      </c>
      <c r="I95" s="5" t="n">
        <v>1.48817419873993</v>
      </c>
      <c r="J95" s="5" t="n">
        <v>0.486447572873838</v>
      </c>
      <c r="K95" s="5" t="n">
        <v>2.15881684887395</v>
      </c>
    </row>
    <row r="96" customFormat="false" ht="16.5" hidden="false" customHeight="false" outlineLevel="0" collapsed="false">
      <c r="A96" s="5" t="s">
        <v>300</v>
      </c>
      <c r="B96" s="5" t="s">
        <v>301</v>
      </c>
      <c r="C96" s="5" t="n">
        <v>0.775744061587655</v>
      </c>
      <c r="D96" s="5" t="n">
        <v>1.45692280651658</v>
      </c>
      <c r="E96" s="5" t="n">
        <v>0.57900905365435</v>
      </c>
      <c r="F96" s="5" t="n">
        <v>0.612317580169555</v>
      </c>
      <c r="G96" s="5" t="n">
        <v>0.942684410323626</v>
      </c>
      <c r="H96" s="5" t="n">
        <v>1.35036626244099</v>
      </c>
      <c r="I96" s="5" t="n">
        <v>3.1345483959967</v>
      </c>
      <c r="J96" s="5" t="n">
        <v>-0.280801353148733</v>
      </c>
      <c r="K96" s="5" t="n">
        <v>2.03488289870549</v>
      </c>
    </row>
    <row r="97" customFormat="false" ht="16.5" hidden="false" customHeight="false" outlineLevel="0" collapsed="false">
      <c r="A97" s="5" t="s">
        <v>302</v>
      </c>
      <c r="B97" s="5" t="s">
        <v>303</v>
      </c>
      <c r="C97" s="5" t="n">
        <v>0.358953878718886</v>
      </c>
      <c r="D97" s="5" t="n">
        <v>0.49082270293001</v>
      </c>
      <c r="E97" s="5" t="n">
        <v>0.495382965702455</v>
      </c>
      <c r="F97" s="5" t="n">
        <v>0.117208229489724</v>
      </c>
      <c r="G97" s="5" t="n">
        <v>0.586914614347963</v>
      </c>
      <c r="H97" s="5" t="n">
        <v>1.27157382209817</v>
      </c>
      <c r="I97" s="5" t="n">
        <v>1.37777256256028</v>
      </c>
      <c r="J97" s="5" t="n">
        <v>0.0398669094876117</v>
      </c>
      <c r="K97" s="5" t="n">
        <v>2.07052538348239</v>
      </c>
    </row>
    <row r="98" customFormat="false" ht="16.5" hidden="false" customHeight="false" outlineLevel="0" collapsed="false">
      <c r="A98" s="5" t="s">
        <v>304</v>
      </c>
      <c r="B98" s="5" t="s">
        <v>305</v>
      </c>
      <c r="C98" s="5" t="n">
        <v>0.261820583819014</v>
      </c>
      <c r="D98" s="5" t="n">
        <v>0.875612607601426</v>
      </c>
      <c r="E98" s="5" t="n">
        <v>0.74353536503705</v>
      </c>
      <c r="F98" s="5" t="n">
        <v>0.515269356990197</v>
      </c>
      <c r="G98" s="5" t="n">
        <v>0.820930803668583</v>
      </c>
      <c r="H98" s="5" t="n">
        <v>1.71509120923117</v>
      </c>
      <c r="I98" s="5" t="n">
        <v>1.87091594643322</v>
      </c>
      <c r="J98" s="5" t="n">
        <v>0.045665162630914</v>
      </c>
      <c r="K98" s="5" t="n">
        <v>1.68170707091824</v>
      </c>
    </row>
    <row r="99" customFormat="false" ht="16.5" hidden="false" customHeight="false" outlineLevel="0" collapsed="false">
      <c r="A99" s="5" t="s">
        <v>306</v>
      </c>
      <c r="B99" s="5" t="s">
        <v>307</v>
      </c>
      <c r="C99" s="5" t="n">
        <v>-0.0169531430679272</v>
      </c>
      <c r="D99" s="5" t="n">
        <v>0.800204239774731</v>
      </c>
      <c r="E99" s="5" t="n">
        <v>0.136631519273158</v>
      </c>
      <c r="F99" s="5" t="n">
        <v>0.0925061643269624</v>
      </c>
      <c r="G99" s="5" t="n">
        <v>0.312881298411656</v>
      </c>
      <c r="H99" s="5" t="n">
        <v>0.426007462433127</v>
      </c>
      <c r="I99" s="5" t="n">
        <v>1.36200653655438</v>
      </c>
      <c r="J99" s="5" t="n">
        <v>-0.119116694087209</v>
      </c>
      <c r="K99" s="5" t="n">
        <v>1.43280542645523</v>
      </c>
    </row>
    <row r="100" customFormat="false" ht="16.5" hidden="false" customHeight="false" outlineLevel="0" collapsed="false">
      <c r="A100" s="5" t="s">
        <v>308</v>
      </c>
      <c r="B100" s="5" t="s">
        <v>309</v>
      </c>
      <c r="C100" s="5" t="n">
        <v>-0.348092313578653</v>
      </c>
      <c r="D100" s="5" t="n">
        <v>-0.647083132749039</v>
      </c>
      <c r="E100" s="5" t="n">
        <v>-0.462843348898413</v>
      </c>
      <c r="F100" s="5" t="n">
        <v>0.237627902850495</v>
      </c>
      <c r="G100" s="5" t="n">
        <v>0.231819806385666</v>
      </c>
      <c r="H100" s="5" t="n">
        <v>-2.13853022075142</v>
      </c>
      <c r="I100" s="5" t="n">
        <v>-0.516961538807558</v>
      </c>
      <c r="J100" s="5" t="n">
        <v>-0.438367590138277</v>
      </c>
      <c r="K100" s="5" t="n">
        <v>-0.996290671464676</v>
      </c>
    </row>
    <row r="101" customFormat="false" ht="16.5" hidden="false" customHeight="false" outlineLevel="0" collapsed="false">
      <c r="A101" s="5" t="s">
        <v>310</v>
      </c>
      <c r="B101" s="5" t="s">
        <v>311</v>
      </c>
      <c r="C101" s="5" t="n">
        <v>0.289353796972981</v>
      </c>
      <c r="D101" s="5" t="n">
        <v>1.69287535166698</v>
      </c>
      <c r="E101" s="5" t="n">
        <v>0.341808533120997</v>
      </c>
      <c r="F101" s="5" t="n">
        <v>-0.177871403816785</v>
      </c>
      <c r="G101" s="5" t="n">
        <v>0.671066754171728</v>
      </c>
      <c r="H101" s="5" t="n">
        <v>-0.843264854550348</v>
      </c>
      <c r="I101" s="5" t="n">
        <v>2.18410111068915</v>
      </c>
      <c r="J101" s="5" t="n">
        <v>-0.151077418144515</v>
      </c>
      <c r="K101" s="5" t="n">
        <v>0.982088295391797</v>
      </c>
    </row>
    <row r="102" customFormat="false" ht="16.5" hidden="false" customHeight="false" outlineLevel="0" collapsed="false">
      <c r="A102" s="5" t="s">
        <v>312</v>
      </c>
      <c r="B102" s="5" t="s">
        <v>313</v>
      </c>
      <c r="C102" s="5" t="e">
        <f aca="false">NA()</f>
        <v>#N/A</v>
      </c>
      <c r="D102" s="5" t="e">
        <f aca="false">NA()</f>
        <v>#N/A</v>
      </c>
      <c r="E102" s="5" t="n">
        <v>-2.1227869211555</v>
      </c>
      <c r="F102" s="5" t="e">
        <f aca="false">NA()</f>
        <v>#N/A</v>
      </c>
      <c r="G102" s="5" t="n">
        <v>-1.86508714437004</v>
      </c>
      <c r="H102" s="5" t="n">
        <v>-2.60060604824811</v>
      </c>
      <c r="I102" s="5" t="n">
        <v>-5.31574274390177</v>
      </c>
      <c r="J102" s="5" t="n">
        <v>0.448110507694285</v>
      </c>
      <c r="K102" s="5" t="n">
        <v>-2.53798381852086</v>
      </c>
    </row>
    <row r="103" customFormat="false" ht="16.5" hidden="false" customHeight="false" outlineLevel="0" collapsed="false">
      <c r="A103" s="5" t="s">
        <v>314</v>
      </c>
      <c r="B103" s="5" t="s">
        <v>315</v>
      </c>
      <c r="C103" s="5" t="n">
        <v>-0.450551520454483</v>
      </c>
      <c r="D103" s="5" t="n">
        <v>2.13751018802372</v>
      </c>
      <c r="E103" s="5" t="n">
        <v>3.80833905454511</v>
      </c>
      <c r="F103" s="5" t="n">
        <v>0.519267522052437</v>
      </c>
      <c r="G103" s="5" t="n">
        <v>1.37199134231464</v>
      </c>
      <c r="H103" s="5" t="n">
        <v>-2.15473652481492</v>
      </c>
      <c r="I103" s="5" t="n">
        <v>-0.981798485191236</v>
      </c>
      <c r="J103" s="5" t="n">
        <v>-0.598951142146158</v>
      </c>
      <c r="K103" s="5" t="n">
        <v>-0.845223014008872</v>
      </c>
    </row>
    <row r="104" customFormat="false" ht="16.5" hidden="false" customHeight="false" outlineLevel="0" collapsed="false">
      <c r="A104" s="5" t="s">
        <v>316</v>
      </c>
      <c r="B104" s="5" t="s">
        <v>317</v>
      </c>
      <c r="C104" s="5" t="n">
        <v>1.29874834834768</v>
      </c>
      <c r="D104" s="5" t="n">
        <v>-1.15401282945657</v>
      </c>
      <c r="E104" s="5" t="n">
        <v>0.0525914453456248</v>
      </c>
      <c r="F104" s="5" t="n">
        <v>-0.271417233802559</v>
      </c>
      <c r="G104" s="5" t="n">
        <v>-0.893341038279527</v>
      </c>
      <c r="H104" s="5" t="n">
        <v>-1.27223105804073</v>
      </c>
      <c r="I104" s="5" t="n">
        <v>2.40280682445359</v>
      </c>
      <c r="J104" s="5" t="n">
        <v>-0.713950433158534</v>
      </c>
      <c r="K104" s="5" t="n">
        <v>-2.54956325912691</v>
      </c>
    </row>
    <row r="105" customFormat="false" ht="16.5" hidden="false" customHeight="false" outlineLevel="0" collapsed="false">
      <c r="A105" s="5" t="s">
        <v>318</v>
      </c>
      <c r="B105" s="5" t="s">
        <v>319</v>
      </c>
      <c r="C105" s="5" t="e">
        <f aca="false">NA()</f>
        <v>#N/A</v>
      </c>
      <c r="D105" s="5" t="e">
        <f aca="false">NA()</f>
        <v>#N/A</v>
      </c>
      <c r="E105" s="5" t="n">
        <v>-1.87918663729617</v>
      </c>
      <c r="F105" s="5" t="n">
        <v>1.73253604725164</v>
      </c>
      <c r="G105" s="5" t="n">
        <v>0.531665880941137</v>
      </c>
      <c r="H105" s="5" t="n">
        <v>-3.35423935536769</v>
      </c>
      <c r="I105" s="5" t="n">
        <v>-2.42615232390467</v>
      </c>
      <c r="J105" s="5" t="n">
        <v>-4.3498427541757</v>
      </c>
      <c r="K105" s="5" t="n">
        <v>-1.95317329301066</v>
      </c>
    </row>
    <row r="106" customFormat="false" ht="16.5" hidden="false" customHeight="false" outlineLevel="0" collapsed="false">
      <c r="A106" s="5" t="s">
        <v>320</v>
      </c>
      <c r="B106" s="5" t="s">
        <v>321</v>
      </c>
      <c r="C106" s="5" t="n">
        <v>1.21163983844859</v>
      </c>
      <c r="D106" s="5" t="n">
        <v>1.07195237645255</v>
      </c>
      <c r="E106" s="5" t="n">
        <v>0.698824876012391</v>
      </c>
      <c r="F106" s="5" t="n">
        <v>0.649173998547219</v>
      </c>
      <c r="G106" s="5" t="n">
        <v>0.714453024175503</v>
      </c>
      <c r="H106" s="5" t="n">
        <v>-1.40022540693216</v>
      </c>
      <c r="I106" s="5" t="n">
        <v>1.23223088236597</v>
      </c>
      <c r="J106" s="5" t="n">
        <v>0.549233218115116</v>
      </c>
      <c r="K106" s="5" t="n">
        <v>-0.687945468159937</v>
      </c>
    </row>
    <row r="107" customFormat="false" ht="16.5" hidden="false" customHeight="false" outlineLevel="0" collapsed="false">
      <c r="A107" s="5" t="s">
        <v>322</v>
      </c>
      <c r="B107" s="5" t="s">
        <v>323</v>
      </c>
      <c r="C107" s="5" t="n">
        <v>-0.71221155771607</v>
      </c>
      <c r="D107" s="5" t="n">
        <v>0.835963881690208</v>
      </c>
      <c r="E107" s="5" t="n">
        <v>0.510161121049706</v>
      </c>
      <c r="F107" s="5" t="n">
        <v>-0.0856161814448462</v>
      </c>
      <c r="G107" s="5" t="n">
        <v>0.381419640506617</v>
      </c>
      <c r="H107" s="5" t="n">
        <v>1.96358599042588</v>
      </c>
      <c r="I107" s="5" t="n">
        <v>0.763725588178582</v>
      </c>
      <c r="J107" s="5" t="n">
        <v>0.23617142539836</v>
      </c>
      <c r="K107" s="5" t="n">
        <v>1.03262933815334</v>
      </c>
    </row>
    <row r="108" customFormat="false" ht="16.5" hidden="false" customHeight="false" outlineLevel="0" collapsed="false">
      <c r="A108" s="5" t="s">
        <v>324</v>
      </c>
      <c r="B108" s="5" t="s">
        <v>325</v>
      </c>
      <c r="C108" s="5" t="e">
        <f aca="false">NA()</f>
        <v>#N/A</v>
      </c>
      <c r="D108" s="5" t="e">
        <f aca="false">NA()</f>
        <v>#N/A</v>
      </c>
      <c r="E108" s="5" t="e">
        <f aca="false">NA()</f>
        <v>#N/A</v>
      </c>
      <c r="F108" s="5" t="e">
        <f aca="false">NA()</f>
        <v>#N/A</v>
      </c>
      <c r="G108" s="5" t="e">
        <f aca="false">NA()</f>
        <v>#N/A</v>
      </c>
      <c r="H108" s="5" t="n">
        <v>-3.36352243060917</v>
      </c>
      <c r="I108" s="5" t="n">
        <v>-3.84695074495946</v>
      </c>
      <c r="J108" s="5" t="e">
        <f aca="false">NA()</f>
        <v>#N/A</v>
      </c>
      <c r="K108" s="5" t="n">
        <v>-0.169189463328214</v>
      </c>
    </row>
    <row r="109" customFormat="false" ht="16.5" hidden="false" customHeight="false" outlineLevel="0" collapsed="false">
      <c r="A109" s="5" t="s">
        <v>326</v>
      </c>
      <c r="B109" s="5" t="s">
        <v>327</v>
      </c>
      <c r="C109" s="5" t="n">
        <v>-1.21735852383329</v>
      </c>
      <c r="D109" s="5" t="n">
        <v>-1.56878403298955</v>
      </c>
      <c r="E109" s="5" t="n">
        <v>-0.697136150438987</v>
      </c>
      <c r="F109" s="5" t="n">
        <v>-0.436705693750213</v>
      </c>
      <c r="G109" s="5" t="n">
        <v>-0.441003225694309</v>
      </c>
      <c r="H109" s="5" t="n">
        <v>0.112401028560644</v>
      </c>
      <c r="I109" s="5" t="n">
        <v>-1.80682831575932</v>
      </c>
      <c r="J109" s="5" t="n">
        <v>-0.112539391146651</v>
      </c>
      <c r="K109" s="5" t="n">
        <v>-0.398913870029848</v>
      </c>
    </row>
    <row r="110" customFormat="false" ht="16.5" hidden="false" customHeight="false" outlineLevel="0" collapsed="false">
      <c r="A110" s="5" t="s">
        <v>328</v>
      </c>
      <c r="B110" s="5" t="s">
        <v>329</v>
      </c>
      <c r="C110" s="5" t="n">
        <v>-1.06254969099375</v>
      </c>
      <c r="D110" s="5" t="n">
        <v>-0.373652860501204</v>
      </c>
      <c r="E110" s="5" t="n">
        <v>-0.0228624469887374</v>
      </c>
      <c r="F110" s="5" t="n">
        <v>-0.292559773030055</v>
      </c>
      <c r="G110" s="5" t="n">
        <v>0.183988846363499</v>
      </c>
      <c r="H110" s="5" t="n">
        <v>0.860176739485092</v>
      </c>
      <c r="I110" s="5" t="n">
        <v>-0.995670230628158</v>
      </c>
      <c r="J110" s="5" t="n">
        <v>-0.364998530796445</v>
      </c>
      <c r="K110" s="5" t="n">
        <v>-0.743566261909393</v>
      </c>
    </row>
    <row r="111" customFormat="false" ht="16.5" hidden="false" customHeight="false" outlineLevel="0" collapsed="false">
      <c r="A111" s="5" t="s">
        <v>330</v>
      </c>
      <c r="B111" s="5" t="s">
        <v>331</v>
      </c>
      <c r="C111" s="5" t="n">
        <v>0.365040347428376</v>
      </c>
      <c r="D111" s="5" t="n">
        <v>-0.190780776442236</v>
      </c>
      <c r="E111" s="5" t="n">
        <v>0.151951281446164</v>
      </c>
      <c r="F111" s="5" t="n">
        <v>-0.513928266439067</v>
      </c>
      <c r="G111" s="5" t="n">
        <v>-0.77709102696044</v>
      </c>
      <c r="H111" s="5" t="n">
        <v>-1.9767476048337</v>
      </c>
      <c r="I111" s="5" t="n">
        <v>-0.515956791331709</v>
      </c>
      <c r="J111" s="5" t="n">
        <v>-0.327483640900569</v>
      </c>
      <c r="K111" s="5" t="n">
        <v>-0.488886919268382</v>
      </c>
    </row>
    <row r="112" customFormat="false" ht="16.5" hidden="false" customHeight="false" outlineLevel="0" collapsed="false">
      <c r="A112" s="5" t="s">
        <v>332</v>
      </c>
      <c r="B112" s="5" t="s">
        <v>333</v>
      </c>
      <c r="C112" s="5" t="e">
        <f aca="false">NA()</f>
        <v>#N/A</v>
      </c>
      <c r="D112" s="5" t="e">
        <f aca="false">NA()</f>
        <v>#N/A</v>
      </c>
      <c r="E112" s="5" t="e">
        <f aca="false">NA()</f>
        <v>#N/A</v>
      </c>
      <c r="F112" s="5" t="e">
        <f aca="false">NA()</f>
        <v>#N/A</v>
      </c>
      <c r="G112" s="5" t="e">
        <f aca="false">NA()</f>
        <v>#N/A</v>
      </c>
      <c r="H112" s="5" t="n">
        <v>-3.95870647583127</v>
      </c>
      <c r="I112" s="5" t="e">
        <f aca="false">NA()</f>
        <v>#N/A</v>
      </c>
      <c r="J112" s="5" t="e">
        <f aca="false">NA()</f>
        <v>#N/A</v>
      </c>
      <c r="K112" s="5" t="n">
        <v>2.76573485972346</v>
      </c>
    </row>
    <row r="113" customFormat="false" ht="16.5" hidden="false" customHeight="false" outlineLevel="0" collapsed="false">
      <c r="A113" s="5" t="s">
        <v>334</v>
      </c>
      <c r="B113" s="5" t="s">
        <v>335</v>
      </c>
      <c r="C113" s="5" t="n">
        <v>-0.688577179321792</v>
      </c>
      <c r="D113" s="5" t="n">
        <v>1.88912331286782</v>
      </c>
      <c r="E113" s="5" t="n">
        <v>-0.230559307128552</v>
      </c>
      <c r="F113" s="5" t="n">
        <v>-0.222897034950582</v>
      </c>
      <c r="G113" s="5" t="n">
        <v>0.443409787862637</v>
      </c>
      <c r="H113" s="5" t="n">
        <v>-1.82568130165455</v>
      </c>
      <c r="I113" s="5" t="n">
        <v>1.87906681958701</v>
      </c>
      <c r="J113" s="5" t="n">
        <v>0.184694896933109</v>
      </c>
      <c r="K113" s="5" t="n">
        <v>1.89992155284144</v>
      </c>
    </row>
    <row r="114" customFormat="false" ht="16.5" hidden="false" customHeight="false" outlineLevel="0" collapsed="false">
      <c r="A114" s="5" t="s">
        <v>336</v>
      </c>
      <c r="B114" s="5" t="s">
        <v>337</v>
      </c>
      <c r="C114" s="5" t="e">
        <f aca="false">NA()</f>
        <v>#N/A</v>
      </c>
      <c r="D114" s="5" t="e">
        <f aca="false">NA()</f>
        <v>#N/A</v>
      </c>
      <c r="E114" s="5" t="e">
        <f aca="false">NA()</f>
        <v>#N/A</v>
      </c>
      <c r="F114" s="5" t="e">
        <f aca="false">NA()</f>
        <v>#N/A</v>
      </c>
      <c r="G114" s="5" t="e">
        <f aca="false">NA()</f>
        <v>#N/A</v>
      </c>
      <c r="H114" s="5" t="n">
        <v>-2.8855379157967</v>
      </c>
      <c r="I114" s="5" t="e">
        <f aca="false">NA()</f>
        <v>#N/A</v>
      </c>
      <c r="J114" s="5" t="e">
        <f aca="false">NA()</f>
        <v>#N/A</v>
      </c>
      <c r="K114" s="5" t="e">
        <f aca="false">NA()</f>
        <v>#N/A</v>
      </c>
    </row>
    <row r="115" customFormat="false" ht="16.5" hidden="false" customHeight="false" outlineLevel="0" collapsed="false">
      <c r="A115" s="5" t="s">
        <v>338</v>
      </c>
      <c r="B115" s="5" t="s">
        <v>339</v>
      </c>
      <c r="C115" s="5" t="e">
        <f aca="false">NA()</f>
        <v>#N/A</v>
      </c>
      <c r="D115" s="5" t="e">
        <f aca="false">NA()</f>
        <v>#N/A</v>
      </c>
      <c r="E115" s="5" t="n">
        <v>-0.729428669139146</v>
      </c>
      <c r="F115" s="5" t="n">
        <v>1.18090388989624</v>
      </c>
      <c r="G115" s="5" t="e">
        <f aca="false">NA()</f>
        <v>#N/A</v>
      </c>
      <c r="H115" s="5" t="n">
        <v>-1.15655188678275</v>
      </c>
      <c r="I115" s="5" t="n">
        <v>-0.726771718109168</v>
      </c>
      <c r="J115" s="5" t="n">
        <v>-3.20913099516951</v>
      </c>
      <c r="K115" s="5" t="n">
        <v>1.52945487359252</v>
      </c>
    </row>
    <row r="116" customFormat="false" ht="16.5" hidden="false" customHeight="false" outlineLevel="0" collapsed="false">
      <c r="A116" s="5" t="s">
        <v>340</v>
      </c>
      <c r="B116" s="5" t="s">
        <v>341</v>
      </c>
      <c r="C116" s="5" t="e">
        <f aca="false">NA()</f>
        <v>#N/A</v>
      </c>
      <c r="D116" s="5" t="e">
        <f aca="false">NA()</f>
        <v>#N/A</v>
      </c>
      <c r="E116" s="5" t="e">
        <f aca="false">NA()</f>
        <v>#N/A</v>
      </c>
      <c r="F116" s="5" t="e">
        <f aca="false">NA()</f>
        <v>#N/A</v>
      </c>
      <c r="G116" s="5" t="e">
        <f aca="false">NA()</f>
        <v>#N/A</v>
      </c>
      <c r="H116" s="5" t="n">
        <v>-4.73965147141138</v>
      </c>
      <c r="I116" s="5" t="e">
        <f aca="false">NA()</f>
        <v>#N/A</v>
      </c>
      <c r="J116" s="5" t="e">
        <f aca="false">NA()</f>
        <v>#N/A</v>
      </c>
      <c r="K116" s="5" t="n">
        <v>-0.172796418011716</v>
      </c>
    </row>
    <row r="117" customFormat="false" ht="16.5" hidden="false" customHeight="false" outlineLevel="0" collapsed="false">
      <c r="A117" s="5" t="s">
        <v>342</v>
      </c>
      <c r="B117" s="5" t="s">
        <v>343</v>
      </c>
      <c r="C117" s="5" t="e">
        <f aca="false">NA()</f>
        <v>#N/A</v>
      </c>
      <c r="D117" s="5" t="e">
        <f aca="false">NA()</f>
        <v>#N/A</v>
      </c>
      <c r="E117" s="5" t="n">
        <v>0.871066748546142</v>
      </c>
      <c r="F117" s="5" t="n">
        <v>0.726827511360139</v>
      </c>
      <c r="G117" s="5" t="n">
        <v>-3.83704914830296</v>
      </c>
      <c r="H117" s="5" t="n">
        <v>0.65271011323539</v>
      </c>
      <c r="I117" s="5" t="n">
        <v>4.15331703751201</v>
      </c>
      <c r="J117" s="5" t="n">
        <v>2.64483312811332</v>
      </c>
      <c r="K117" s="5" t="n">
        <v>0.261526725774666</v>
      </c>
    </row>
    <row r="118" customFormat="false" ht="16.5" hidden="false" customHeight="false" outlineLevel="0" collapsed="false">
      <c r="A118" s="5" t="s">
        <v>344</v>
      </c>
      <c r="B118" s="5" t="s">
        <v>345</v>
      </c>
      <c r="C118" s="5" t="e">
        <f aca="false">NA()</f>
        <v>#N/A</v>
      </c>
      <c r="D118" s="5" t="e">
        <f aca="false">NA()</f>
        <v>#N/A</v>
      </c>
      <c r="E118" s="5" t="e">
        <f aca="false">NA()</f>
        <v>#N/A</v>
      </c>
      <c r="F118" s="5" t="n">
        <v>0</v>
      </c>
      <c r="G118" s="5" t="n">
        <v>-4.80016644747747</v>
      </c>
      <c r="H118" s="5" t="n">
        <v>-6.73523056577893</v>
      </c>
      <c r="I118" s="5" t="n">
        <v>-0.537982677883479</v>
      </c>
      <c r="J118" s="5" t="n">
        <v>-2.68613462318287</v>
      </c>
      <c r="K118" s="5" t="n">
        <v>-1.68224044626187</v>
      </c>
    </row>
    <row r="119" customFormat="false" ht="16.5" hidden="false" customHeight="false" outlineLevel="0" collapsed="false">
      <c r="A119" s="5" t="s">
        <v>346</v>
      </c>
      <c r="B119" s="5" t="s">
        <v>347</v>
      </c>
      <c r="C119" s="5" t="e">
        <f aca="false">NA()</f>
        <v>#N/A</v>
      </c>
      <c r="D119" s="5" t="e">
        <f aca="false">NA()</f>
        <v>#N/A</v>
      </c>
      <c r="E119" s="5" t="e">
        <f aca="false">NA()</f>
        <v>#N/A</v>
      </c>
      <c r="F119" s="5" t="e">
        <f aca="false">NA()</f>
        <v>#N/A</v>
      </c>
      <c r="G119" s="5" t="n">
        <v>1.27400686259554</v>
      </c>
      <c r="H119" s="5" t="e">
        <f aca="false">NA()</f>
        <v>#N/A</v>
      </c>
      <c r="I119" s="5" t="n">
        <v>-0.154229116855451</v>
      </c>
      <c r="J119" s="5" t="n">
        <v>-1.02483166289801</v>
      </c>
      <c r="K119" s="5" t="n">
        <v>1.25502311086375</v>
      </c>
    </row>
    <row r="120" customFormat="false" ht="16.5" hidden="false" customHeight="false" outlineLevel="0" collapsed="false">
      <c r="A120" s="5" t="s">
        <v>348</v>
      </c>
      <c r="B120" s="5" t="s">
        <v>347</v>
      </c>
      <c r="C120" s="5" t="n">
        <v>0</v>
      </c>
      <c r="D120" s="5" t="n">
        <v>-0.280025749914558</v>
      </c>
      <c r="E120" s="5" t="n">
        <v>0.854629590883075</v>
      </c>
      <c r="F120" s="5" t="n">
        <v>0.195239201075232</v>
      </c>
      <c r="G120" s="5" t="n">
        <v>-0.232845594700594</v>
      </c>
      <c r="H120" s="5" t="n">
        <v>-1.21422688398258</v>
      </c>
      <c r="I120" s="5" t="n">
        <v>0.952805312485744</v>
      </c>
      <c r="J120" s="5" t="n">
        <v>-0.751816048405351</v>
      </c>
      <c r="K120" s="5" t="n">
        <v>-0.558927014887102</v>
      </c>
    </row>
    <row r="121" customFormat="false" ht="16.5" hidden="false" customHeight="false" outlineLevel="0" collapsed="false">
      <c r="A121" s="5" t="s">
        <v>349</v>
      </c>
      <c r="B121" s="5" t="s">
        <v>350</v>
      </c>
      <c r="C121" s="5" t="e">
        <f aca="false">NA()</f>
        <v>#N/A</v>
      </c>
      <c r="D121" s="5" t="e">
        <f aca="false">NA()</f>
        <v>#N/A</v>
      </c>
      <c r="E121" s="5" t="e">
        <f aca="false">NA()</f>
        <v>#N/A</v>
      </c>
      <c r="F121" s="5" t="n">
        <v>-0.326994756522089</v>
      </c>
      <c r="G121" s="5" t="n">
        <v>-0.261063834170535</v>
      </c>
      <c r="H121" s="5" t="n">
        <v>1.84274164608041</v>
      </c>
      <c r="I121" s="5" t="n">
        <v>0.841921277611723</v>
      </c>
      <c r="J121" s="5" t="n">
        <v>-0.0244731648329578</v>
      </c>
      <c r="K121" s="5" t="n">
        <v>0.608607209725245</v>
      </c>
    </row>
    <row r="122" customFormat="false" ht="16.5" hidden="false" customHeight="false" outlineLevel="0" collapsed="false">
      <c r="A122" s="5" t="s">
        <v>351</v>
      </c>
      <c r="B122" s="5" t="s">
        <v>352</v>
      </c>
      <c r="C122" s="5" t="n">
        <v>-0.707743023432111</v>
      </c>
      <c r="D122" s="5" t="n">
        <v>1.29513589230706</v>
      </c>
      <c r="E122" s="5" t="n">
        <v>0.362178246534631</v>
      </c>
      <c r="F122" s="5" t="n">
        <v>-0.880696525512513</v>
      </c>
      <c r="G122" s="5" t="n">
        <v>0.747133409740176</v>
      </c>
      <c r="H122" s="5" t="n">
        <v>-0.938614685865888</v>
      </c>
      <c r="I122" s="5" t="n">
        <v>0.505497206897958</v>
      </c>
      <c r="J122" s="5" t="n">
        <v>0.607175787448142</v>
      </c>
      <c r="K122" s="5" t="n">
        <v>-0.533042331710761</v>
      </c>
    </row>
    <row r="123" customFormat="false" ht="16.5" hidden="false" customHeight="false" outlineLevel="0" collapsed="false">
      <c r="A123" s="5" t="s">
        <v>353</v>
      </c>
      <c r="B123" s="5" t="s">
        <v>354</v>
      </c>
      <c r="C123" s="5" t="n">
        <v>-0.526280811063024</v>
      </c>
      <c r="D123" s="5" t="n">
        <v>-0.578044323626366</v>
      </c>
      <c r="E123" s="5" t="n">
        <v>-1.44220310539585</v>
      </c>
      <c r="F123" s="5" t="n">
        <v>-1.09218601505417</v>
      </c>
      <c r="G123" s="5" t="n">
        <v>0.778599763095864</v>
      </c>
      <c r="H123" s="5" t="n">
        <v>-2.24971272643444</v>
      </c>
      <c r="I123" s="5" t="n">
        <v>-0.115828479224261</v>
      </c>
      <c r="J123" s="5" t="n">
        <v>-0.588943814122086</v>
      </c>
      <c r="K123" s="5" t="n">
        <v>1.2084446187814</v>
      </c>
    </row>
    <row r="124" customFormat="false" ht="16.5" hidden="false" customHeight="false" outlineLevel="0" collapsed="false">
      <c r="A124" s="5" t="s">
        <v>355</v>
      </c>
      <c r="B124" s="5" t="s">
        <v>356</v>
      </c>
      <c r="C124" s="5" t="n">
        <v>0.924639691134958</v>
      </c>
      <c r="D124" s="5" t="n">
        <v>1.78038999504939</v>
      </c>
      <c r="E124" s="5" t="n">
        <v>0.961822847272676</v>
      </c>
      <c r="F124" s="5" t="n">
        <v>1.17560816930911</v>
      </c>
      <c r="G124" s="5" t="n">
        <v>1.83353510428078</v>
      </c>
      <c r="H124" s="5" t="n">
        <v>1.47213683723894</v>
      </c>
      <c r="I124" s="5" t="n">
        <v>3.87402754651514</v>
      </c>
      <c r="J124" s="5" t="n">
        <v>-0.35675146652416</v>
      </c>
      <c r="K124" s="5" t="n">
        <v>2.90187278137209</v>
      </c>
    </row>
    <row r="125" customFormat="false" ht="16.5" hidden="false" customHeight="false" outlineLevel="0" collapsed="false">
      <c r="A125" s="5" t="s">
        <v>357</v>
      </c>
      <c r="B125" s="5" t="s">
        <v>358</v>
      </c>
      <c r="C125" s="5" t="n">
        <v>-0.551107633910681</v>
      </c>
      <c r="D125" s="5" t="n">
        <v>-0.465096098030407</v>
      </c>
      <c r="E125" s="5" t="n">
        <v>-0.373125741098538</v>
      </c>
      <c r="F125" s="5" t="n">
        <v>-0.394916669502538</v>
      </c>
      <c r="G125" s="5" t="n">
        <v>-0.483821876369294</v>
      </c>
      <c r="H125" s="5" t="n">
        <v>0.426515962609054</v>
      </c>
      <c r="I125" s="5" t="n">
        <v>-0.672321966107052</v>
      </c>
      <c r="J125" s="5" t="n">
        <v>0.210792339242724</v>
      </c>
      <c r="K125" s="5" t="n">
        <v>0.454090014564658</v>
      </c>
    </row>
    <row r="126" customFormat="false" ht="16.5" hidden="false" customHeight="false" outlineLevel="0" collapsed="false">
      <c r="A126" s="5" t="s">
        <v>359</v>
      </c>
      <c r="B126" s="5" t="s">
        <v>360</v>
      </c>
      <c r="C126" s="5" t="n">
        <v>0</v>
      </c>
      <c r="D126" s="5" t="n">
        <v>-0.445174567877822</v>
      </c>
      <c r="E126" s="5" t="e">
        <f aca="false">NA()</f>
        <v>#N/A</v>
      </c>
      <c r="F126" s="5" t="n">
        <v>2.67866170553452</v>
      </c>
      <c r="G126" s="5" t="n">
        <v>0.1768242492375</v>
      </c>
      <c r="H126" s="5" t="n">
        <v>-3.47391145124352</v>
      </c>
      <c r="I126" s="5" t="n">
        <v>0.317041769974224</v>
      </c>
      <c r="J126" s="5" t="n">
        <v>1.47404920002387</v>
      </c>
      <c r="K126" s="5" t="n">
        <v>-2.90524349877439</v>
      </c>
    </row>
    <row r="127" customFormat="false" ht="16.5" hidden="false" customHeight="false" outlineLevel="0" collapsed="false">
      <c r="A127" s="5" t="s">
        <v>361</v>
      </c>
      <c r="B127" s="5" t="s">
        <v>362</v>
      </c>
      <c r="C127" s="5" t="n">
        <v>0.41980187754994</v>
      </c>
      <c r="D127" s="5" t="n">
        <v>2.04456477458062</v>
      </c>
      <c r="E127" s="5" t="n">
        <v>-0.711157127279369</v>
      </c>
      <c r="F127" s="5" t="n">
        <v>2.48291940374988</v>
      </c>
      <c r="G127" s="5" t="n">
        <v>0.68759089748175</v>
      </c>
      <c r="H127" s="5" t="n">
        <v>-0.716375219966655</v>
      </c>
      <c r="I127" s="5" t="n">
        <v>1.59956850447257</v>
      </c>
      <c r="J127" s="5" t="n">
        <v>0.028472017828417</v>
      </c>
      <c r="K127" s="5" t="n">
        <v>0.917085853466071</v>
      </c>
    </row>
    <row r="128" customFormat="false" ht="16.5" hidden="false" customHeight="false" outlineLevel="0" collapsed="false">
      <c r="A128" s="5" t="s">
        <v>363</v>
      </c>
      <c r="B128" s="5" t="s">
        <v>364</v>
      </c>
      <c r="C128" s="5" t="n">
        <v>1.21386750997886</v>
      </c>
      <c r="D128" s="5" t="n">
        <v>0.694885056778799</v>
      </c>
      <c r="E128" s="5" t="n">
        <v>-0.686399921410438</v>
      </c>
      <c r="F128" s="5" t="n">
        <v>0.642204605575833</v>
      </c>
      <c r="G128" s="5" t="n">
        <v>-0.949334291521052</v>
      </c>
      <c r="H128" s="5" t="n">
        <v>-2.11465087093155</v>
      </c>
      <c r="I128" s="5" t="n">
        <v>0.713252260882138</v>
      </c>
      <c r="J128" s="5" t="n">
        <v>0.572536596498217</v>
      </c>
      <c r="K128" s="5" t="n">
        <v>1.13569014261986</v>
      </c>
    </row>
    <row r="129" customFormat="false" ht="16.5" hidden="false" customHeight="false" outlineLevel="0" collapsed="false">
      <c r="A129" s="5" t="s">
        <v>365</v>
      </c>
      <c r="B129" s="5" t="s">
        <v>366</v>
      </c>
      <c r="C129" s="5" t="n">
        <v>0.338300939282189</v>
      </c>
      <c r="D129" s="5" t="n">
        <v>0.777450362374206</v>
      </c>
      <c r="E129" s="5" t="n">
        <v>0.567929637796496</v>
      </c>
      <c r="F129" s="5" t="n">
        <v>-1.18163465826143</v>
      </c>
      <c r="G129" s="5" t="n">
        <v>-0.698157491361806</v>
      </c>
      <c r="H129" s="5" t="n">
        <v>-3.27665613914437</v>
      </c>
      <c r="I129" s="5" t="n">
        <v>-2.22933799175384</v>
      </c>
      <c r="J129" s="5" t="n">
        <v>0.122529944791107</v>
      </c>
      <c r="K129" s="5" t="n">
        <v>-2.57560892911408</v>
      </c>
    </row>
    <row r="130" customFormat="false" ht="16.5" hidden="false" customHeight="false" outlineLevel="0" collapsed="false">
      <c r="A130" s="5" t="s">
        <v>367</v>
      </c>
      <c r="B130" s="5" t="s">
        <v>368</v>
      </c>
      <c r="C130" s="5" t="e">
        <f aca="false">NA()</f>
        <v>#N/A</v>
      </c>
      <c r="D130" s="5" t="e">
        <f aca="false">NA()</f>
        <v>#N/A</v>
      </c>
      <c r="E130" s="5" t="e">
        <f aca="false">NA()</f>
        <v>#N/A</v>
      </c>
      <c r="F130" s="5" t="e">
        <f aca="false">NA()</f>
        <v>#N/A</v>
      </c>
      <c r="G130" s="5" t="n">
        <v>-3.35559158802421</v>
      </c>
      <c r="H130" s="5" t="n">
        <v>-3.75445152681581</v>
      </c>
      <c r="I130" s="5" t="e">
        <f aca="false">NA()</f>
        <v>#N/A</v>
      </c>
      <c r="J130" s="5" t="e">
        <f aca="false">NA()</f>
        <v>#N/A</v>
      </c>
      <c r="K130" s="5" t="e">
        <f aca="false">NA()</f>
        <v>#N/A</v>
      </c>
    </row>
    <row r="131" customFormat="false" ht="16.5" hidden="false" customHeight="false" outlineLevel="0" collapsed="false">
      <c r="A131" s="5" t="s">
        <v>369</v>
      </c>
      <c r="B131" s="5" t="s">
        <v>370</v>
      </c>
      <c r="C131" s="5" t="n">
        <v>0.405066916978899</v>
      </c>
      <c r="D131" s="5" t="n">
        <v>0.700742819994389</v>
      </c>
      <c r="E131" s="5" t="n">
        <v>0.368001837760376</v>
      </c>
      <c r="F131" s="5" t="n">
        <v>0.345298270501866</v>
      </c>
      <c r="G131" s="5" t="n">
        <v>0.60349730047806</v>
      </c>
      <c r="H131" s="5" t="n">
        <v>3.68609714645088</v>
      </c>
      <c r="I131" s="5" t="n">
        <v>2.37139579764424</v>
      </c>
      <c r="J131" s="5" t="n">
        <v>0.251591083375537</v>
      </c>
      <c r="K131" s="5" t="n">
        <v>2.48773231589866</v>
      </c>
    </row>
    <row r="132" customFormat="false" ht="16.5" hidden="false" customHeight="false" outlineLevel="0" collapsed="false">
      <c r="A132" s="5" t="s">
        <v>371</v>
      </c>
      <c r="B132" s="5" t="s">
        <v>372</v>
      </c>
      <c r="C132" s="5" t="n">
        <v>0.181684962029905</v>
      </c>
      <c r="D132" s="5" t="n">
        <v>0.16168896367464</v>
      </c>
      <c r="E132" s="5" t="n">
        <v>0.102121189404334</v>
      </c>
      <c r="F132" s="5" t="n">
        <v>0.222534528899794</v>
      </c>
      <c r="G132" s="5" t="n">
        <v>0.440302624942114</v>
      </c>
      <c r="H132" s="5" t="n">
        <v>2.90299243114611</v>
      </c>
      <c r="I132" s="5" t="n">
        <v>1.43983085335711</v>
      </c>
      <c r="J132" s="5" t="n">
        <v>0.385030497656246</v>
      </c>
      <c r="K132" s="5" t="n">
        <v>1.66688534737913</v>
      </c>
    </row>
    <row r="133" customFormat="false" ht="16.5" hidden="false" customHeight="false" outlineLevel="0" collapsed="false">
      <c r="A133" s="5" t="s">
        <v>373</v>
      </c>
      <c r="B133" s="5" t="s">
        <v>374</v>
      </c>
      <c r="C133" s="5" t="n">
        <v>0.106356240225188</v>
      </c>
      <c r="D133" s="5" t="n">
        <v>0.30687589083125</v>
      </c>
      <c r="E133" s="5" t="n">
        <v>0.403412422195046</v>
      </c>
      <c r="F133" s="5" t="n">
        <v>-0.0436523926078689</v>
      </c>
      <c r="G133" s="5" t="n">
        <v>0.084544242512716</v>
      </c>
      <c r="H133" s="5" t="n">
        <v>1.05970744332188</v>
      </c>
      <c r="I133" s="5" t="n">
        <v>-0.0185620775532658</v>
      </c>
      <c r="J133" s="5" t="n">
        <v>0.0283028368964228</v>
      </c>
      <c r="K133" s="5" t="n">
        <v>0.679662721061269</v>
      </c>
    </row>
    <row r="134" customFormat="false" ht="16.5" hidden="false" customHeight="false" outlineLevel="0" collapsed="false">
      <c r="A134" s="5" t="s">
        <v>375</v>
      </c>
      <c r="B134" s="5" t="s">
        <v>376</v>
      </c>
      <c r="C134" s="5" t="n">
        <v>0.381944317619078</v>
      </c>
      <c r="D134" s="5" t="n">
        <v>0.122932486398814</v>
      </c>
      <c r="E134" s="5" t="n">
        <v>0.328920751978626</v>
      </c>
      <c r="F134" s="5" t="n">
        <v>-0.15057696429619</v>
      </c>
      <c r="G134" s="5" t="n">
        <v>0.495781688631419</v>
      </c>
      <c r="H134" s="5" t="n">
        <v>1.3519940465296</v>
      </c>
      <c r="I134" s="5" t="n">
        <v>1.60030080453806</v>
      </c>
      <c r="J134" s="5" t="n">
        <v>0.232113069515319</v>
      </c>
      <c r="K134" s="5" t="n">
        <v>1.09779752831988</v>
      </c>
    </row>
    <row r="135" customFormat="false" ht="16.5" hidden="false" customHeight="false" outlineLevel="0" collapsed="false">
      <c r="A135" s="5" t="s">
        <v>377</v>
      </c>
      <c r="B135" s="5" t="s">
        <v>378</v>
      </c>
      <c r="C135" s="5" t="n">
        <v>0.239000663355956</v>
      </c>
      <c r="D135" s="5" t="n">
        <v>-0.292600857029764</v>
      </c>
      <c r="E135" s="5" t="n">
        <v>-0.191286296706505</v>
      </c>
      <c r="F135" s="5" t="n">
        <v>0.157570508611899</v>
      </c>
      <c r="G135" s="5" t="n">
        <v>0.168163073622456</v>
      </c>
      <c r="H135" s="5" t="n">
        <v>-0.192682985220056</v>
      </c>
      <c r="I135" s="5" t="n">
        <v>0.18032258319485</v>
      </c>
      <c r="J135" s="5" t="n">
        <v>-0.388223025457887</v>
      </c>
      <c r="K135" s="5" t="n">
        <v>1.08012985192467</v>
      </c>
    </row>
    <row r="136" customFormat="false" ht="16.5" hidden="false" customHeight="false" outlineLevel="0" collapsed="false">
      <c r="A136" s="5" t="s">
        <v>379</v>
      </c>
      <c r="B136" s="5" t="s">
        <v>380</v>
      </c>
      <c r="C136" s="5" t="n">
        <v>1.27520686648803</v>
      </c>
      <c r="D136" s="5" t="n">
        <v>0.758953875113877</v>
      </c>
      <c r="E136" s="5" t="n">
        <v>1.14265115171644</v>
      </c>
      <c r="F136" s="5" t="n">
        <v>0.237712286695895</v>
      </c>
      <c r="G136" s="5" t="n">
        <v>0.738896443281998</v>
      </c>
      <c r="H136" s="5" t="n">
        <v>1.13058152782831</v>
      </c>
      <c r="I136" s="5" t="n">
        <v>-0.227040655354512</v>
      </c>
      <c r="J136" s="5" t="n">
        <v>0.871612696559452</v>
      </c>
      <c r="K136" s="5" t="n">
        <v>-0.663270194298306</v>
      </c>
    </row>
    <row r="137" customFormat="false" ht="16.5" hidden="false" customHeight="false" outlineLevel="0" collapsed="false">
      <c r="A137" s="5" t="s">
        <v>381</v>
      </c>
      <c r="B137" s="5" t="s">
        <v>382</v>
      </c>
      <c r="C137" s="5" t="n">
        <v>0.359796445849759</v>
      </c>
      <c r="D137" s="5" t="n">
        <v>-0.0619014428651765</v>
      </c>
      <c r="E137" s="5" t="n">
        <v>0.743445907320396</v>
      </c>
      <c r="F137" s="5" t="n">
        <v>0.116199388399074</v>
      </c>
      <c r="G137" s="5" t="n">
        <v>0.161096724171589</v>
      </c>
      <c r="H137" s="5" t="n">
        <v>-1.02699245918341</v>
      </c>
      <c r="I137" s="5" t="n">
        <v>-1.02400097287768</v>
      </c>
      <c r="J137" s="5" t="n">
        <v>0.290700046735129</v>
      </c>
      <c r="K137" s="5" t="n">
        <v>-2.2554667129996</v>
      </c>
    </row>
    <row r="138" customFormat="false" ht="16.5" hidden="false" customHeight="false" outlineLevel="0" collapsed="false">
      <c r="A138" s="5" t="s">
        <v>383</v>
      </c>
      <c r="B138" s="5" t="s">
        <v>384</v>
      </c>
      <c r="C138" s="5" t="n">
        <v>0.567553882186918</v>
      </c>
      <c r="D138" s="5" t="n">
        <v>0.748247513691298</v>
      </c>
      <c r="E138" s="5" t="n">
        <v>0.35674347432183</v>
      </c>
      <c r="F138" s="5" t="n">
        <v>0.609096929863478</v>
      </c>
      <c r="G138" s="5" t="n">
        <v>1.26196935140868</v>
      </c>
      <c r="H138" s="5" t="n">
        <v>1.74334853116612</v>
      </c>
      <c r="I138" s="5" t="n">
        <v>2.31256842780079</v>
      </c>
      <c r="J138" s="5" t="n">
        <v>0.00135461489094322</v>
      </c>
      <c r="K138" s="5" t="n">
        <v>3.22996054069394</v>
      </c>
    </row>
    <row r="139" customFormat="false" ht="16.5" hidden="false" customHeight="false" outlineLevel="0" collapsed="false">
      <c r="A139" s="5" t="s">
        <v>385</v>
      </c>
      <c r="B139" s="5" t="s">
        <v>386</v>
      </c>
      <c r="C139" s="5" t="n">
        <v>1.18016263964572</v>
      </c>
      <c r="D139" s="5" t="n">
        <v>2.45420220895681</v>
      </c>
      <c r="E139" s="5" t="n">
        <v>0.622417275986097</v>
      </c>
      <c r="F139" s="5" t="n">
        <v>-0.276886437993197</v>
      </c>
      <c r="G139" s="5" t="n">
        <v>1.8357359176103</v>
      </c>
      <c r="H139" s="5" t="n">
        <v>-2.96852832047459</v>
      </c>
      <c r="I139" s="5" t="n">
        <v>3.43146242635119</v>
      </c>
      <c r="J139" s="5" t="n">
        <v>0.0236819687352883</v>
      </c>
      <c r="K139" s="5" t="n">
        <v>4.74892659379121</v>
      </c>
    </row>
    <row r="140" customFormat="false" ht="16.5" hidden="false" customHeight="false" outlineLevel="0" collapsed="false">
      <c r="A140" s="5" t="s">
        <v>387</v>
      </c>
      <c r="B140" s="5" t="s">
        <v>388</v>
      </c>
      <c r="C140" s="5" t="n">
        <v>-0.68217139648887</v>
      </c>
      <c r="D140" s="5" t="n">
        <v>-0.961838074086539</v>
      </c>
      <c r="E140" s="5" t="n">
        <v>-0.102247959745296</v>
      </c>
      <c r="F140" s="5" t="n">
        <v>-0.45271800684145</v>
      </c>
      <c r="G140" s="5" t="n">
        <v>-0.00557831291038177</v>
      </c>
      <c r="H140" s="5" t="n">
        <v>0.416899147761202</v>
      </c>
      <c r="I140" s="5" t="n">
        <v>-1.79461066789744</v>
      </c>
      <c r="J140" s="5" t="n">
        <v>0.406818455903204</v>
      </c>
      <c r="K140" s="5" t="n">
        <v>-1.05422569104442</v>
      </c>
    </row>
    <row r="141" customFormat="false" ht="16.5" hidden="false" customHeight="false" outlineLevel="0" collapsed="false">
      <c r="A141" s="5" t="s">
        <v>389</v>
      </c>
      <c r="B141" s="5" t="s">
        <v>390</v>
      </c>
      <c r="C141" s="5" t="n">
        <v>0.0900252166465837</v>
      </c>
      <c r="D141" s="5" t="n">
        <v>0.477980353784438</v>
      </c>
      <c r="E141" s="5" t="n">
        <v>0.389012518624013</v>
      </c>
      <c r="F141" s="5" t="n">
        <v>-0.238470104100952</v>
      </c>
      <c r="G141" s="5" t="n">
        <v>0.368847495641767</v>
      </c>
      <c r="H141" s="5" t="n">
        <v>0.0518817463467781</v>
      </c>
      <c r="I141" s="5" t="n">
        <v>-0.645741224775487</v>
      </c>
      <c r="J141" s="5" t="n">
        <v>0.155833273013482</v>
      </c>
      <c r="K141" s="5" t="n">
        <v>-1.17813001544449</v>
      </c>
    </row>
    <row r="142" customFormat="false" ht="16.5" hidden="false" customHeight="false" outlineLevel="0" collapsed="false">
      <c r="A142" s="5" t="s">
        <v>391</v>
      </c>
      <c r="B142" s="5" t="s">
        <v>392</v>
      </c>
      <c r="C142" s="5" t="n">
        <v>-0.262300660751846</v>
      </c>
      <c r="D142" s="5" t="n">
        <v>0.45456788111773</v>
      </c>
      <c r="E142" s="5" t="n">
        <v>1.44754355800542</v>
      </c>
      <c r="F142" s="5" t="n">
        <v>-0.532357491022854</v>
      </c>
      <c r="G142" s="5" t="n">
        <v>0.555937675034505</v>
      </c>
      <c r="H142" s="5" t="n">
        <v>-1.46477306306583</v>
      </c>
      <c r="I142" s="5" t="n">
        <v>-0.433351392679609</v>
      </c>
      <c r="J142" s="5" t="n">
        <v>-0.816698127238951</v>
      </c>
      <c r="K142" s="5" t="n">
        <v>0.573838576810021</v>
      </c>
    </row>
    <row r="143" customFormat="false" ht="16.5" hidden="false" customHeight="false" outlineLevel="0" collapsed="false">
      <c r="A143" s="5" t="s">
        <v>393</v>
      </c>
      <c r="B143" s="5" t="s">
        <v>394</v>
      </c>
      <c r="C143" s="5" t="e">
        <f aca="false">NA()</f>
        <v>#N/A</v>
      </c>
      <c r="D143" s="5" t="e">
        <f aca="false">NA()</f>
        <v>#N/A</v>
      </c>
      <c r="E143" s="5" t="e">
        <f aca="false">NA()</f>
        <v>#N/A</v>
      </c>
      <c r="F143" s="5" t="e">
        <f aca="false">NA()</f>
        <v>#N/A</v>
      </c>
      <c r="G143" s="5" t="e">
        <f aca="false">NA()</f>
        <v>#N/A</v>
      </c>
      <c r="H143" s="5" t="e">
        <f aca="false">NA()</f>
        <v>#N/A</v>
      </c>
      <c r="I143" s="5" t="e">
        <f aca="false">NA()</f>
        <v>#N/A</v>
      </c>
      <c r="J143" s="5" t="n">
        <v>-2.56671469253306</v>
      </c>
      <c r="K143" s="5" t="e">
        <f aca="false">NA()</f>
        <v>#N/A</v>
      </c>
    </row>
    <row r="144" customFormat="false" ht="16.5" hidden="false" customHeight="false" outlineLevel="0" collapsed="false">
      <c r="A144" s="5" t="s">
        <v>395</v>
      </c>
      <c r="B144" s="5" t="s">
        <v>396</v>
      </c>
      <c r="C144" s="5" t="n">
        <v>-0.914160673931248</v>
      </c>
      <c r="D144" s="5" t="n">
        <v>-1.51952459358506</v>
      </c>
      <c r="E144" s="5" t="n">
        <v>-0.182930331544064</v>
      </c>
      <c r="F144" s="5" t="e">
        <f aca="false">NA()</f>
        <v>#N/A</v>
      </c>
      <c r="G144" s="5" t="n">
        <v>-0.639651379558865</v>
      </c>
      <c r="H144" s="5" t="n">
        <v>-8.34360982854125</v>
      </c>
      <c r="I144" s="5" t="n">
        <v>-4.04186549785651</v>
      </c>
      <c r="J144" s="5" t="n">
        <v>0.0781566196219508</v>
      </c>
      <c r="K144" s="5" t="n">
        <v>-2.13795287218107</v>
      </c>
    </row>
    <row r="145" customFormat="false" ht="16.5" hidden="false" customHeight="false" outlineLevel="0" collapsed="false">
      <c r="A145" s="5" t="s">
        <v>397</v>
      </c>
      <c r="B145" s="5" t="s">
        <v>398</v>
      </c>
      <c r="C145" s="5" t="n">
        <v>0.47738362898897</v>
      </c>
      <c r="D145" s="5" t="n">
        <v>0.453618306716296</v>
      </c>
      <c r="E145" s="5" t="n">
        <v>0.630549638151663</v>
      </c>
      <c r="F145" s="5" t="n">
        <v>0.638449513709211</v>
      </c>
      <c r="G145" s="5" t="n">
        <v>1.6067961974802</v>
      </c>
      <c r="H145" s="5" t="n">
        <v>0.399332946256785</v>
      </c>
      <c r="I145" s="5" t="n">
        <v>2.25021701415223</v>
      </c>
      <c r="J145" s="5" t="n">
        <v>-0.291972844803856</v>
      </c>
      <c r="K145" s="5" t="n">
        <v>2.03009705062609</v>
      </c>
    </row>
    <row r="146" customFormat="false" ht="16.5" hidden="false" customHeight="false" outlineLevel="0" collapsed="false">
      <c r="A146" s="5" t="s">
        <v>399</v>
      </c>
      <c r="B146" s="5" t="s">
        <v>400</v>
      </c>
      <c r="C146" s="5" t="n">
        <v>1.02807275951144</v>
      </c>
      <c r="D146" s="5" t="n">
        <v>1.04213474706763</v>
      </c>
      <c r="E146" s="5" t="n">
        <v>0.993121066989547</v>
      </c>
      <c r="F146" s="5" t="n">
        <v>0.731002748714731</v>
      </c>
      <c r="G146" s="5" t="n">
        <v>1.62204786157089</v>
      </c>
      <c r="H146" s="5" t="n">
        <v>-0.794995419108848</v>
      </c>
      <c r="I146" s="5" t="n">
        <v>3.56402558470905</v>
      </c>
      <c r="J146" s="5" t="n">
        <v>1.27706457880238</v>
      </c>
      <c r="K146" s="5" t="n">
        <v>2.66290930544462</v>
      </c>
    </row>
    <row r="147" customFormat="false" ht="16.5" hidden="false" customHeight="false" outlineLevel="0" collapsed="false">
      <c r="A147" s="5" t="s">
        <v>401</v>
      </c>
      <c r="B147" s="5" t="s">
        <v>402</v>
      </c>
      <c r="C147" s="5" t="n">
        <v>0.06480444879645</v>
      </c>
      <c r="D147" s="5" t="n">
        <v>-1.2575483377621</v>
      </c>
      <c r="E147" s="5" t="n">
        <v>-0.442288348887963</v>
      </c>
      <c r="F147" s="5" t="n">
        <v>0.384601383599878</v>
      </c>
      <c r="G147" s="5" t="n">
        <v>-0.476957868879645</v>
      </c>
      <c r="H147" s="5" t="n">
        <v>-1.01234509269707</v>
      </c>
      <c r="I147" s="5" t="n">
        <v>-0.701758097874993</v>
      </c>
      <c r="J147" s="5" t="n">
        <v>-0.00804110705175394</v>
      </c>
      <c r="K147" s="5" t="n">
        <v>-1.6295241346112</v>
      </c>
    </row>
    <row r="148" customFormat="false" ht="16.5" hidden="false" customHeight="false" outlineLevel="0" collapsed="false">
      <c r="A148" s="5" t="s">
        <v>403</v>
      </c>
      <c r="B148" s="5" t="s">
        <v>404</v>
      </c>
      <c r="C148" s="5" t="n">
        <v>0.0415554303700666</v>
      </c>
      <c r="D148" s="5" t="n">
        <v>1.27519503325502</v>
      </c>
      <c r="E148" s="5" t="n">
        <v>0.975472170289125</v>
      </c>
      <c r="F148" s="5" t="n">
        <v>2.12748556947134</v>
      </c>
      <c r="G148" s="5" t="n">
        <v>-1.97252648820498</v>
      </c>
      <c r="H148" s="5" t="n">
        <v>-2.04988986877995</v>
      </c>
      <c r="I148" s="5" t="n">
        <v>-2.38683605792052</v>
      </c>
      <c r="J148" s="5" t="n">
        <v>1.08189261287209</v>
      </c>
      <c r="K148" s="5" t="n">
        <v>1.39270303375694</v>
      </c>
    </row>
    <row r="149" customFormat="false" ht="16.5" hidden="false" customHeight="false" outlineLevel="0" collapsed="false">
      <c r="A149" s="5" t="s">
        <v>405</v>
      </c>
      <c r="B149" s="5" t="s">
        <v>406</v>
      </c>
      <c r="C149" s="5" t="n">
        <v>0.234758961602875</v>
      </c>
      <c r="D149" s="5" t="n">
        <v>-0.757573008028646</v>
      </c>
      <c r="E149" s="5" t="n">
        <v>0.0805559501731134</v>
      </c>
      <c r="F149" s="5" t="n">
        <v>1.84789180550223</v>
      </c>
      <c r="G149" s="5" t="n">
        <v>-1.79029576089874</v>
      </c>
      <c r="H149" s="5" t="n">
        <v>-4.44404979253355</v>
      </c>
      <c r="I149" s="5" t="n">
        <v>-3.52693064375251</v>
      </c>
      <c r="J149" s="5" t="n">
        <v>-1.07393816279471</v>
      </c>
      <c r="K149" s="5" t="n">
        <v>-0.0453529055893483</v>
      </c>
    </row>
    <row r="150" customFormat="false" ht="16.5" hidden="false" customHeight="false" outlineLevel="0" collapsed="false">
      <c r="A150" s="5" t="s">
        <v>407</v>
      </c>
      <c r="B150" s="5" t="s">
        <v>408</v>
      </c>
      <c r="C150" s="5" t="n">
        <v>4.38711263587032</v>
      </c>
      <c r="D150" s="5" t="n">
        <v>1.21628016675219</v>
      </c>
      <c r="E150" s="5" t="n">
        <v>6.24557552767706</v>
      </c>
      <c r="F150" s="5" t="n">
        <v>-0.166450160557459</v>
      </c>
      <c r="G150" s="5" t="n">
        <v>1.39753613495323</v>
      </c>
      <c r="H150" s="5" t="n">
        <v>-0.900199184741111</v>
      </c>
      <c r="I150" s="5" t="n">
        <v>2.3416139003536</v>
      </c>
      <c r="J150" s="5" t="n">
        <v>1.14217157316152</v>
      </c>
      <c r="K150" s="5" t="n">
        <v>0.999375313022858</v>
      </c>
    </row>
    <row r="151" customFormat="false" ht="16.5" hidden="false" customHeight="false" outlineLevel="0" collapsed="false">
      <c r="A151" s="5" t="s">
        <v>409</v>
      </c>
      <c r="B151" s="5" t="s">
        <v>410</v>
      </c>
      <c r="C151" s="5" t="n">
        <v>-0.361811877370935</v>
      </c>
      <c r="D151" s="5" t="n">
        <v>-0.904412072926797</v>
      </c>
      <c r="E151" s="5" t="n">
        <v>-0.638799407002053</v>
      </c>
      <c r="F151" s="5" t="n">
        <v>-0.431853020416891</v>
      </c>
      <c r="G151" s="5" t="n">
        <v>-0.514177865210828</v>
      </c>
      <c r="H151" s="5" t="n">
        <v>0.549283267027566</v>
      </c>
      <c r="I151" s="5" t="n">
        <v>-0.849140276955619</v>
      </c>
      <c r="J151" s="5" t="n">
        <v>0.0670308936216582</v>
      </c>
      <c r="K151" s="5" t="n">
        <v>-0.857275866995062</v>
      </c>
    </row>
    <row r="152" customFormat="false" ht="16.5" hidden="false" customHeight="false" outlineLevel="0" collapsed="false">
      <c r="A152" s="5" t="s">
        <v>411</v>
      </c>
      <c r="B152" s="5" t="s">
        <v>412</v>
      </c>
      <c r="C152" s="5" t="n">
        <v>-0.519239305253319</v>
      </c>
      <c r="D152" s="5" t="n">
        <v>-0.0558321995810658</v>
      </c>
      <c r="E152" s="5" t="n">
        <v>0.18779978487579</v>
      </c>
      <c r="F152" s="5" t="n">
        <v>-0.110853830285706</v>
      </c>
      <c r="G152" s="5" t="n">
        <v>-0.0440658943340244</v>
      </c>
      <c r="H152" s="5" t="n">
        <v>2.16163432344789</v>
      </c>
      <c r="I152" s="5" t="n">
        <v>0.41509918605408</v>
      </c>
      <c r="J152" s="5" t="n">
        <v>0.249600985793646</v>
      </c>
      <c r="K152" s="5" t="n">
        <v>0.814131877867784</v>
      </c>
    </row>
    <row r="153" customFormat="false" ht="16.5" hidden="false" customHeight="false" outlineLevel="0" collapsed="false">
      <c r="A153" s="5" t="s">
        <v>413</v>
      </c>
      <c r="B153" s="5" t="s">
        <v>414</v>
      </c>
      <c r="C153" s="5" t="n">
        <v>0.0132506968920515</v>
      </c>
      <c r="D153" s="5" t="n">
        <v>-0.196146460857123</v>
      </c>
      <c r="E153" s="5" t="n">
        <v>-1.79248080788207</v>
      </c>
      <c r="F153" s="5" t="n">
        <v>0.178465138352666</v>
      </c>
      <c r="G153" s="5" t="n">
        <v>-0.230803290740367</v>
      </c>
      <c r="H153" s="5" t="n">
        <v>0.713572765275884</v>
      </c>
      <c r="I153" s="5" t="n">
        <v>1.24381716360868</v>
      </c>
      <c r="J153" s="5" t="n">
        <v>0.14434158205509</v>
      </c>
      <c r="K153" s="5" t="n">
        <v>0.675613334219969</v>
      </c>
    </row>
    <row r="154" customFormat="false" ht="16.5" hidden="false" customHeight="false" outlineLevel="0" collapsed="false">
      <c r="A154" s="5" t="s">
        <v>415</v>
      </c>
      <c r="B154" s="5" t="s">
        <v>416</v>
      </c>
      <c r="C154" s="5" t="n">
        <v>-0.49138477661412</v>
      </c>
      <c r="D154" s="5" t="n">
        <v>-0.681760916857132</v>
      </c>
      <c r="E154" s="5" t="n">
        <v>0.226455695989575</v>
      </c>
      <c r="F154" s="5" t="n">
        <v>-0.0781294117567123</v>
      </c>
      <c r="G154" s="5" t="n">
        <v>0.514667331543595</v>
      </c>
      <c r="H154" s="5" t="n">
        <v>0.201955855584394</v>
      </c>
      <c r="I154" s="5" t="n">
        <v>-1.26419505985216</v>
      </c>
      <c r="J154" s="5" t="n">
        <v>0.953048307716215</v>
      </c>
      <c r="K154" s="5" t="n">
        <v>-0.363430777077326</v>
      </c>
    </row>
    <row r="155" customFormat="false" ht="16.5" hidden="false" customHeight="false" outlineLevel="0" collapsed="false">
      <c r="A155" s="5" t="s">
        <v>417</v>
      </c>
      <c r="B155" s="5" t="s">
        <v>418</v>
      </c>
      <c r="C155" s="5" t="n">
        <v>0.736459486870576</v>
      </c>
      <c r="D155" s="5" t="n">
        <v>0.400957212845374</v>
      </c>
      <c r="E155" s="5" t="n">
        <v>0.304695615311389</v>
      </c>
      <c r="F155" s="5" t="n">
        <v>0.341900846398704</v>
      </c>
      <c r="G155" s="5" t="n">
        <v>0.725636031276767</v>
      </c>
      <c r="H155" s="5" t="n">
        <v>3.10412085242726</v>
      </c>
      <c r="I155" s="5" t="n">
        <v>2.03606129745509</v>
      </c>
      <c r="J155" s="5" t="n">
        <v>0.407732718677684</v>
      </c>
      <c r="K155" s="5" t="n">
        <v>2.17161621154617</v>
      </c>
    </row>
    <row r="156" customFormat="false" ht="16.5" hidden="false" customHeight="false" outlineLevel="0" collapsed="false">
      <c r="A156" s="5" t="s">
        <v>419</v>
      </c>
      <c r="B156" s="5" t="s">
        <v>420</v>
      </c>
      <c r="C156" s="5" t="n">
        <v>0.103358556460889</v>
      </c>
      <c r="D156" s="5" t="n">
        <v>0.287095421550925</v>
      </c>
      <c r="E156" s="5" t="n">
        <v>1.03246831383181</v>
      </c>
      <c r="F156" s="5" t="n">
        <v>0.600462033869775</v>
      </c>
      <c r="G156" s="5" t="n">
        <v>-3.37179235230656</v>
      </c>
      <c r="H156" s="5" t="n">
        <v>-1.15279206169627</v>
      </c>
      <c r="I156" s="5" t="n">
        <v>-0.600704112707929</v>
      </c>
      <c r="J156" s="5" t="n">
        <v>0.709412929457266</v>
      </c>
      <c r="K156" s="5" t="n">
        <v>-1.93454377224752</v>
      </c>
    </row>
    <row r="157" customFormat="false" ht="16.5" hidden="false" customHeight="false" outlineLevel="0" collapsed="false">
      <c r="A157" s="5" t="s">
        <v>421</v>
      </c>
      <c r="B157" s="5" t="s">
        <v>422</v>
      </c>
      <c r="C157" s="5" t="n">
        <v>-0.542042425658415</v>
      </c>
      <c r="D157" s="5" t="n">
        <v>-0.567250378927517</v>
      </c>
      <c r="E157" s="5" t="n">
        <v>0.398276536409806</v>
      </c>
      <c r="F157" s="5" t="n">
        <v>-0.293598292160286</v>
      </c>
      <c r="G157" s="5" t="n">
        <v>0.304504658313342</v>
      </c>
      <c r="H157" s="5" t="n">
        <v>0.415989746477335</v>
      </c>
      <c r="I157" s="5" t="n">
        <v>-0.637615089007851</v>
      </c>
      <c r="J157" s="5" t="n">
        <v>0.679365441741668</v>
      </c>
      <c r="K157" s="5" t="n">
        <v>-0.339514593887569</v>
      </c>
    </row>
    <row r="158" customFormat="false" ht="16.5" hidden="false" customHeight="false" outlineLevel="0" collapsed="false">
      <c r="A158" s="5" t="s">
        <v>423</v>
      </c>
      <c r="B158" s="5" t="s">
        <v>424</v>
      </c>
      <c r="C158" s="5" t="e">
        <f aca="false">NA()</f>
        <v>#N/A</v>
      </c>
      <c r="D158" s="5" t="e">
        <f aca="false">NA()</f>
        <v>#N/A</v>
      </c>
      <c r="E158" s="5" t="n">
        <v>1.8985420496131</v>
      </c>
      <c r="F158" s="5" t="n">
        <v>-0.21664272763311</v>
      </c>
      <c r="G158" s="5" t="n">
        <v>0.692230850616643</v>
      </c>
      <c r="H158" s="5" t="n">
        <v>-1.91438144707738</v>
      </c>
      <c r="I158" s="5" t="n">
        <v>1.86549799889885</v>
      </c>
      <c r="J158" s="5" t="n">
        <v>-0.579129892278671</v>
      </c>
      <c r="K158" s="5" t="n">
        <v>0.945603860314</v>
      </c>
    </row>
    <row r="159" customFormat="false" ht="16.5" hidden="false" customHeight="false" outlineLevel="0" collapsed="false">
      <c r="A159" s="5" t="s">
        <v>425</v>
      </c>
      <c r="B159" s="5" t="s">
        <v>426</v>
      </c>
      <c r="C159" s="5" t="n">
        <v>-0.241083366064287</v>
      </c>
      <c r="D159" s="5" t="n">
        <v>0.23147183893048</v>
      </c>
      <c r="E159" s="5" t="n">
        <v>-0.181265710279666</v>
      </c>
      <c r="F159" s="5" t="n">
        <v>-0.0808632813950933</v>
      </c>
      <c r="G159" s="5" t="n">
        <v>0.413184847881119</v>
      </c>
      <c r="H159" s="5" t="n">
        <v>1.43943093821246</v>
      </c>
      <c r="I159" s="5" t="n">
        <v>0.674071754118237</v>
      </c>
      <c r="J159" s="5" t="n">
        <v>0.127126910224955</v>
      </c>
      <c r="K159" s="5" t="n">
        <v>1.2515805221584</v>
      </c>
    </row>
    <row r="160" customFormat="false" ht="16.5" hidden="false" customHeight="false" outlineLevel="0" collapsed="false">
      <c r="A160" s="5" t="s">
        <v>427</v>
      </c>
      <c r="B160" s="5" t="s">
        <v>428</v>
      </c>
      <c r="C160" s="5" t="n">
        <v>1.96939620111999</v>
      </c>
      <c r="D160" s="5" t="n">
        <v>1.23018783004129</v>
      </c>
      <c r="E160" s="5" t="n">
        <v>0.300251300900804</v>
      </c>
      <c r="F160" s="5" t="n">
        <v>0.209404014706959</v>
      </c>
      <c r="G160" s="5" t="n">
        <v>0.302788551470963</v>
      </c>
      <c r="H160" s="5" t="n">
        <v>3.68298238100987</v>
      </c>
      <c r="I160" s="5" t="n">
        <v>2.54039277776858</v>
      </c>
      <c r="J160" s="5" t="n">
        <v>-0.317908599741333</v>
      </c>
      <c r="K160" s="5" t="n">
        <v>1.82423603348474</v>
      </c>
    </row>
    <row r="161" customFormat="false" ht="16.5" hidden="false" customHeight="false" outlineLevel="0" collapsed="false">
      <c r="A161" s="5" t="s">
        <v>429</v>
      </c>
      <c r="B161" s="5" t="s">
        <v>430</v>
      </c>
      <c r="C161" s="5" t="n">
        <v>-0.249452140950016</v>
      </c>
      <c r="D161" s="5" t="n">
        <v>-1.10387712094053</v>
      </c>
      <c r="E161" s="5" t="n">
        <v>-0.735805933514305</v>
      </c>
      <c r="F161" s="5" t="n">
        <v>-1.27972715873311</v>
      </c>
      <c r="G161" s="5" t="n">
        <v>-0.929404668664516</v>
      </c>
      <c r="H161" s="5" t="n">
        <v>-0.82077129661508</v>
      </c>
      <c r="I161" s="5" t="n">
        <v>-2.37034239727425</v>
      </c>
      <c r="J161" s="5" t="n">
        <v>0.332362202685824</v>
      </c>
      <c r="K161" s="5" t="n">
        <v>-1.14185437316309</v>
      </c>
    </row>
    <row r="162" customFormat="false" ht="16.5" hidden="false" customHeight="false" outlineLevel="0" collapsed="false">
      <c r="A162" s="5" t="s">
        <v>431</v>
      </c>
      <c r="B162" s="5" t="s">
        <v>432</v>
      </c>
      <c r="C162" s="5" t="n">
        <v>1.23614399424653</v>
      </c>
      <c r="D162" s="5" t="n">
        <v>2.78045445368883</v>
      </c>
      <c r="E162" s="5" t="n">
        <v>0.423223913219527</v>
      </c>
      <c r="F162" s="5" t="n">
        <v>0.939428160815214</v>
      </c>
      <c r="G162" s="5" t="n">
        <v>1.18666428752416</v>
      </c>
      <c r="H162" s="5" t="n">
        <v>1.76638115046424</v>
      </c>
      <c r="I162" s="5" t="n">
        <v>3.15234152039673</v>
      </c>
      <c r="J162" s="5" t="n">
        <v>0.103627340802505</v>
      </c>
      <c r="K162" s="5" t="n">
        <v>2.70751152733678</v>
      </c>
    </row>
    <row r="163" customFormat="false" ht="16.5" hidden="false" customHeight="false" outlineLevel="0" collapsed="false">
      <c r="A163" s="5" t="s">
        <v>433</v>
      </c>
      <c r="B163" s="5" t="s">
        <v>434</v>
      </c>
      <c r="C163" s="5" t="n">
        <v>-0.80316757374014</v>
      </c>
      <c r="D163" s="5" t="n">
        <v>-1.61412479963144</v>
      </c>
      <c r="E163" s="5" t="n">
        <v>-0.277308680233899</v>
      </c>
      <c r="F163" s="5" t="n">
        <v>-0.3437821570956</v>
      </c>
      <c r="G163" s="5" t="n">
        <v>-1.82146651519972</v>
      </c>
      <c r="H163" s="5" t="n">
        <v>-3.18241551642784</v>
      </c>
      <c r="I163" s="5" t="n">
        <v>-1.48584974427629</v>
      </c>
      <c r="J163" s="5" t="n">
        <v>-0.303236020060008</v>
      </c>
      <c r="K163" s="5" t="n">
        <v>-1.93438100043377</v>
      </c>
    </row>
    <row r="164" customFormat="false" ht="16.5" hidden="false" customHeight="false" outlineLevel="0" collapsed="false">
      <c r="A164" s="5" t="s">
        <v>435</v>
      </c>
      <c r="B164" s="5" t="s">
        <v>436</v>
      </c>
      <c r="C164" s="5" t="n">
        <v>0.972831724052992</v>
      </c>
      <c r="D164" s="5" t="n">
        <v>1.48340944443845</v>
      </c>
      <c r="E164" s="5" t="n">
        <v>0.660838578090511</v>
      </c>
      <c r="F164" s="5" t="n">
        <v>0.312436595596178</v>
      </c>
      <c r="G164" s="5" t="n">
        <v>0.879159912997903</v>
      </c>
      <c r="H164" s="5" t="n">
        <v>0.452891134446163</v>
      </c>
      <c r="I164" s="5" t="n">
        <v>2.4607221807367</v>
      </c>
      <c r="J164" s="5" t="n">
        <v>0.380431956711742</v>
      </c>
      <c r="K164" s="5" t="n">
        <v>2.6514191981745</v>
      </c>
    </row>
    <row r="165" customFormat="false" ht="16.5" hidden="false" customHeight="false" outlineLevel="0" collapsed="false">
      <c r="A165" s="5" t="s">
        <v>437</v>
      </c>
      <c r="B165" s="5" t="s">
        <v>438</v>
      </c>
      <c r="C165" s="5" t="n">
        <v>3.01303474447801</v>
      </c>
      <c r="D165" s="5" t="n">
        <v>1.88087002101379</v>
      </c>
      <c r="E165" s="5" t="n">
        <v>-0.784779052543159</v>
      </c>
      <c r="F165" s="5" t="n">
        <v>0.854811910807774</v>
      </c>
      <c r="G165" s="5" t="n">
        <v>0.547024070949505</v>
      </c>
      <c r="H165" s="5" t="n">
        <v>2.02492537031739</v>
      </c>
      <c r="I165" s="5" t="n">
        <v>4.53771686231203</v>
      </c>
      <c r="J165" s="5" t="n">
        <v>-0.248315430052392</v>
      </c>
      <c r="K165" s="5" t="n">
        <v>1.52361887270644</v>
      </c>
    </row>
    <row r="166" customFormat="false" ht="16.5" hidden="false" customHeight="false" outlineLevel="0" collapsed="false">
      <c r="A166" s="5" t="s">
        <v>439</v>
      </c>
      <c r="B166" s="5" t="s">
        <v>440</v>
      </c>
      <c r="C166" s="5" t="n">
        <v>0.994543413207084</v>
      </c>
      <c r="D166" s="5" t="n">
        <v>1.49944705511486</v>
      </c>
      <c r="E166" s="5" t="n">
        <v>0.449080798465637</v>
      </c>
      <c r="F166" s="5" t="n">
        <v>0.457590487508903</v>
      </c>
      <c r="G166" s="5" t="n">
        <v>1.38556035804082</v>
      </c>
      <c r="H166" s="5" t="n">
        <v>1.1875866641538</v>
      </c>
      <c r="I166" s="5" t="n">
        <v>2.97345372943871</v>
      </c>
      <c r="J166" s="5" t="n">
        <v>0.344562178149047</v>
      </c>
      <c r="K166" s="5" t="n">
        <v>1.89962255700449</v>
      </c>
    </row>
    <row r="167" customFormat="false" ht="16.5" hidden="false" customHeight="false" outlineLevel="0" collapsed="false">
      <c r="A167" s="5" t="s">
        <v>441</v>
      </c>
      <c r="B167" s="5" t="s">
        <v>442</v>
      </c>
      <c r="C167" s="5" t="e">
        <f aca="false">NA()</f>
        <v>#N/A</v>
      </c>
      <c r="D167" s="5" t="e">
        <f aca="false">NA()</f>
        <v>#N/A</v>
      </c>
      <c r="E167" s="5" t="n">
        <v>-0.737062683334574</v>
      </c>
      <c r="F167" s="5" t="n">
        <v>-0.429370077282769</v>
      </c>
      <c r="G167" s="5" t="n">
        <v>-1.06498209893303</v>
      </c>
      <c r="H167" s="5" t="n">
        <v>1.29936297681645</v>
      </c>
      <c r="I167" s="5" t="n">
        <v>0.190597363179125</v>
      </c>
      <c r="J167" s="5" t="n">
        <v>0.0638144715005152</v>
      </c>
      <c r="K167" s="5" t="n">
        <v>0.387216808161953</v>
      </c>
    </row>
    <row r="168" customFormat="false" ht="16.5" hidden="false" customHeight="false" outlineLevel="0" collapsed="false">
      <c r="A168" s="5" t="s">
        <v>443</v>
      </c>
      <c r="B168" s="5" t="s">
        <v>444</v>
      </c>
      <c r="C168" s="5" t="n">
        <v>0.820206359429932</v>
      </c>
      <c r="D168" s="5" t="n">
        <v>-0.263918068616655</v>
      </c>
      <c r="E168" s="5" t="n">
        <v>-0.318337279217081</v>
      </c>
      <c r="F168" s="5" t="n">
        <v>-0.25613619760786</v>
      </c>
      <c r="G168" s="5" t="n">
        <v>-0.615405917283658</v>
      </c>
      <c r="H168" s="5" t="n">
        <v>0.601129301212353</v>
      </c>
      <c r="I168" s="5" t="n">
        <v>0.00546424035013033</v>
      </c>
      <c r="J168" s="5" t="n">
        <v>0.101734370356315</v>
      </c>
      <c r="K168" s="5" t="n">
        <v>-0.483677554345761</v>
      </c>
    </row>
    <row r="169" customFormat="false" ht="16.5" hidden="false" customHeight="false" outlineLevel="0" collapsed="false">
      <c r="A169" s="5" t="s">
        <v>445</v>
      </c>
      <c r="B169" s="5" t="s">
        <v>446</v>
      </c>
      <c r="C169" s="5" t="n">
        <v>-0.444828660531774</v>
      </c>
      <c r="D169" s="5" t="n">
        <v>0.462247984025818</v>
      </c>
      <c r="E169" s="5" t="n">
        <v>-0.0154304056233406</v>
      </c>
      <c r="F169" s="5" t="n">
        <v>0.113886557189608</v>
      </c>
      <c r="G169" s="5" t="n">
        <v>0.372376719914767</v>
      </c>
      <c r="H169" s="5" t="n">
        <v>3.83398093141587</v>
      </c>
      <c r="I169" s="5" t="n">
        <v>0.655410730801873</v>
      </c>
      <c r="J169" s="5" t="n">
        <v>-0.153982769066681</v>
      </c>
      <c r="K169" s="5" t="n">
        <v>-0.449228622822392</v>
      </c>
    </row>
    <row r="170" customFormat="false" ht="16.5" hidden="false" customHeight="false" outlineLevel="0" collapsed="false">
      <c r="A170" s="5" t="s">
        <v>447</v>
      </c>
      <c r="B170" s="5" t="s">
        <v>448</v>
      </c>
      <c r="C170" s="5" t="n">
        <v>1.5562686389855</v>
      </c>
      <c r="D170" s="5" t="n">
        <v>1.85855951145821</v>
      </c>
      <c r="E170" s="5" t="n">
        <v>0.714852932838434</v>
      </c>
      <c r="F170" s="5" t="n">
        <v>0.470601746189606</v>
      </c>
      <c r="G170" s="5" t="n">
        <v>1.19677672358105</v>
      </c>
      <c r="H170" s="5" t="n">
        <v>-0.0971175589522343</v>
      </c>
      <c r="I170" s="5" t="n">
        <v>3.01347042505395</v>
      </c>
      <c r="J170" s="5" t="n">
        <v>0.463079577504724</v>
      </c>
      <c r="K170" s="5" t="n">
        <v>1.05773065752498</v>
      </c>
    </row>
    <row r="171" customFormat="false" ht="16.5" hidden="false" customHeight="false" outlineLevel="0" collapsed="false">
      <c r="A171" s="5" t="s">
        <v>449</v>
      </c>
      <c r="B171" s="5" t="s">
        <v>450</v>
      </c>
      <c r="C171" s="5" t="n">
        <v>1.57627908194352</v>
      </c>
      <c r="D171" s="5" t="n">
        <v>1.2069959708706</v>
      </c>
      <c r="E171" s="5" t="n">
        <v>0.341196145890586</v>
      </c>
      <c r="F171" s="5" t="n">
        <v>-0.360531900979221</v>
      </c>
      <c r="G171" s="5" t="n">
        <v>0.538099616576528</v>
      </c>
      <c r="H171" s="5" t="n">
        <v>1.48506302776944</v>
      </c>
      <c r="I171" s="5" t="n">
        <v>0.964662780813636</v>
      </c>
      <c r="J171" s="5" t="n">
        <v>0.0126095017949047</v>
      </c>
      <c r="K171" s="5" t="n">
        <v>0.58301165582917</v>
      </c>
    </row>
    <row r="172" customFormat="false" ht="16.5" hidden="false" customHeight="false" outlineLevel="0" collapsed="false">
      <c r="A172" s="5" t="s">
        <v>451</v>
      </c>
      <c r="B172" s="5" t="s">
        <v>452</v>
      </c>
      <c r="C172" s="5" t="n">
        <v>0.696427311772756</v>
      </c>
      <c r="D172" s="5" t="n">
        <v>1.45737608892212</v>
      </c>
      <c r="E172" s="5" t="n">
        <v>-0.129667614415946</v>
      </c>
      <c r="F172" s="5" t="n">
        <v>0.534285863371467</v>
      </c>
      <c r="G172" s="5" t="n">
        <v>1.16445917415511</v>
      </c>
      <c r="H172" s="5" t="n">
        <v>7.08924235613265</v>
      </c>
      <c r="I172" s="5" t="n">
        <v>4.73861466089143</v>
      </c>
      <c r="J172" s="5" t="n">
        <v>0.080726453758963</v>
      </c>
      <c r="K172" s="5" t="n">
        <v>3.18646035547754</v>
      </c>
    </row>
    <row r="173" customFormat="false" ht="16.5" hidden="false" customHeight="false" outlineLevel="0" collapsed="false">
      <c r="A173" s="5" t="s">
        <v>453</v>
      </c>
      <c r="B173" s="5" t="s">
        <v>454</v>
      </c>
      <c r="C173" s="5" t="n">
        <v>-0.259847517562375</v>
      </c>
      <c r="D173" s="5" t="n">
        <v>-0.909775190161888</v>
      </c>
      <c r="E173" s="5" t="n">
        <v>0.282186130129818</v>
      </c>
      <c r="F173" s="5" t="n">
        <v>-0.317653561809366</v>
      </c>
      <c r="G173" s="5" t="n">
        <v>-0.513061275776825</v>
      </c>
      <c r="H173" s="5" t="n">
        <v>1.01527829437029</v>
      </c>
      <c r="I173" s="5" t="n">
        <v>-0.233156324107794</v>
      </c>
      <c r="J173" s="5" t="n">
        <v>0.00732171652416333</v>
      </c>
      <c r="K173" s="5" t="n">
        <v>0.404436708919956</v>
      </c>
    </row>
    <row r="174" customFormat="false" ht="16.5" hidden="false" customHeight="false" outlineLevel="0" collapsed="false">
      <c r="A174" s="5" t="s">
        <v>455</v>
      </c>
      <c r="B174" s="5" t="s">
        <v>456</v>
      </c>
      <c r="C174" s="5" t="n">
        <v>0.0766335621536084</v>
      </c>
      <c r="D174" s="5" t="n">
        <v>0.936623086512411</v>
      </c>
      <c r="E174" s="5" t="n">
        <v>0.695528683948332</v>
      </c>
      <c r="F174" s="5" t="n">
        <v>0.162505774667396</v>
      </c>
      <c r="G174" s="5" t="n">
        <v>1.1092375494112</v>
      </c>
      <c r="H174" s="5" t="n">
        <v>3.0403966962494</v>
      </c>
      <c r="I174" s="5" t="n">
        <v>1.59161169957451</v>
      </c>
      <c r="J174" s="5" t="n">
        <v>0.299102634530384</v>
      </c>
      <c r="K174" s="5" t="n">
        <v>2.31755381407352</v>
      </c>
    </row>
    <row r="175" customFormat="false" ht="16.5" hidden="false" customHeight="false" outlineLevel="0" collapsed="false">
      <c r="A175" s="5" t="s">
        <v>457</v>
      </c>
      <c r="B175" s="5" t="s">
        <v>458</v>
      </c>
      <c r="C175" s="5" t="n">
        <v>1.5560959698689</v>
      </c>
      <c r="D175" s="5" t="n">
        <v>1.02443241703985</v>
      </c>
      <c r="E175" s="5" t="n">
        <v>0.215197305269207</v>
      </c>
      <c r="F175" s="5" t="n">
        <v>1.0225114726269</v>
      </c>
      <c r="G175" s="5" t="n">
        <v>2.39788958702286</v>
      </c>
      <c r="H175" s="5" t="n">
        <v>-0.903161603276653</v>
      </c>
      <c r="I175" s="5" t="n">
        <v>2.05438159775241</v>
      </c>
      <c r="J175" s="5" t="n">
        <v>0.0648179613445949</v>
      </c>
      <c r="K175" s="5" t="n">
        <v>0.281094394542737</v>
      </c>
    </row>
    <row r="176" customFormat="false" ht="16.5" hidden="false" customHeight="false" outlineLevel="0" collapsed="false">
      <c r="A176" s="5" t="s">
        <v>459</v>
      </c>
      <c r="B176" s="5" t="s">
        <v>460</v>
      </c>
      <c r="C176" s="5" t="n">
        <v>-0.392577553009454</v>
      </c>
      <c r="D176" s="5" t="n">
        <v>0.0392142826843937</v>
      </c>
      <c r="E176" s="5" t="n">
        <v>-0.147314254998043</v>
      </c>
      <c r="F176" s="5" t="n">
        <v>0.0187416092856809</v>
      </c>
      <c r="G176" s="5" t="n">
        <v>0.0338904581863746</v>
      </c>
      <c r="H176" s="5" t="n">
        <v>1.1938361461885</v>
      </c>
      <c r="I176" s="5" t="n">
        <v>0.837922957526327</v>
      </c>
      <c r="J176" s="5" t="n">
        <v>-0.0426773569410675</v>
      </c>
      <c r="K176" s="5" t="n">
        <v>1.13063971544381</v>
      </c>
    </row>
    <row r="177" customFormat="false" ht="16.5" hidden="false" customHeight="false" outlineLevel="0" collapsed="false">
      <c r="A177" s="5" t="s">
        <v>461</v>
      </c>
      <c r="B177" s="5" t="s">
        <v>462</v>
      </c>
      <c r="C177" s="5" t="n">
        <v>-0.443272921487178</v>
      </c>
      <c r="D177" s="5" t="n">
        <v>-1.35818059640487</v>
      </c>
      <c r="E177" s="5" t="n">
        <v>0.156223440316371</v>
      </c>
      <c r="F177" s="5" t="n">
        <v>-0.193407640133377</v>
      </c>
      <c r="G177" s="5" t="n">
        <v>-0.361114311988402</v>
      </c>
      <c r="H177" s="5" t="n">
        <v>-0.582679066434836</v>
      </c>
      <c r="I177" s="5" t="n">
        <v>-2.09359345588555</v>
      </c>
      <c r="J177" s="5" t="n">
        <v>0.657469634645247</v>
      </c>
      <c r="K177" s="5" t="n">
        <v>-1.28901026183896</v>
      </c>
    </row>
    <row r="178" customFormat="false" ht="16.5" hidden="false" customHeight="false" outlineLevel="0" collapsed="false">
      <c r="A178" s="5" t="s">
        <v>463</v>
      </c>
      <c r="B178" s="5" t="s">
        <v>464</v>
      </c>
      <c r="C178" s="5" t="n">
        <v>0.0428919638686955</v>
      </c>
      <c r="D178" s="5" t="n">
        <v>0.0728194515437069</v>
      </c>
      <c r="E178" s="5" t="n">
        <v>0.182953820927932</v>
      </c>
      <c r="F178" s="5" t="n">
        <v>-0.113540055737913</v>
      </c>
      <c r="G178" s="5" t="n">
        <v>-0.248357356632934</v>
      </c>
      <c r="H178" s="5" t="n">
        <v>2.61965817579995</v>
      </c>
      <c r="I178" s="5" t="n">
        <v>0.898120167644071</v>
      </c>
      <c r="J178" s="5" t="n">
        <v>0.511176799408034</v>
      </c>
      <c r="K178" s="5" t="n">
        <v>0.61761619880009</v>
      </c>
    </row>
    <row r="179" customFormat="false" ht="16.5" hidden="false" customHeight="false" outlineLevel="0" collapsed="false">
      <c r="A179" s="5" t="s">
        <v>465</v>
      </c>
      <c r="B179" s="5" t="s">
        <v>466</v>
      </c>
      <c r="C179" s="5" t="n">
        <v>0.630052645613299</v>
      </c>
      <c r="D179" s="5" t="n">
        <v>1.4147510660094</v>
      </c>
      <c r="E179" s="5" t="n">
        <v>-0.0489102809163937</v>
      </c>
      <c r="F179" s="5" t="n">
        <v>-0.389515918436834</v>
      </c>
      <c r="G179" s="5" t="n">
        <v>1.33357544644448</v>
      </c>
      <c r="H179" s="5" t="n">
        <v>-0.852191111324195</v>
      </c>
      <c r="I179" s="5" t="n">
        <v>6.10320236682715</v>
      </c>
      <c r="J179" s="5" t="n">
        <v>-0.829149511070812</v>
      </c>
      <c r="K179" s="5" t="n">
        <v>3.5941530199567</v>
      </c>
    </row>
    <row r="180" customFormat="false" ht="16.5" hidden="false" customHeight="false" outlineLevel="0" collapsed="false">
      <c r="A180" s="5" t="s">
        <v>467</v>
      </c>
      <c r="B180" s="5" t="s">
        <v>468</v>
      </c>
      <c r="C180" s="5" t="n">
        <v>1.08396027868264</v>
      </c>
      <c r="D180" s="5" t="n">
        <v>0.918496312166625</v>
      </c>
      <c r="E180" s="5" t="n">
        <v>0.386102553940937</v>
      </c>
      <c r="F180" s="5" t="n">
        <v>0.294284432631105</v>
      </c>
      <c r="G180" s="5" t="n">
        <v>1.04741204587865</v>
      </c>
      <c r="H180" s="5" t="n">
        <v>1.86583879188867</v>
      </c>
      <c r="I180" s="5" t="n">
        <v>2.86790229792789</v>
      </c>
      <c r="J180" s="5" t="n">
        <v>-0.200312057244706</v>
      </c>
      <c r="K180" s="5" t="n">
        <v>2.61522401472493</v>
      </c>
    </row>
    <row r="181" customFormat="false" ht="16.5" hidden="false" customHeight="false" outlineLevel="0" collapsed="false">
      <c r="A181" s="5" t="s">
        <v>469</v>
      </c>
      <c r="B181" s="5" t="s">
        <v>470</v>
      </c>
      <c r="C181" s="5" t="n">
        <v>-0.684250340043018</v>
      </c>
      <c r="D181" s="5" t="n">
        <v>0.173690397215036</v>
      </c>
      <c r="E181" s="5" t="n">
        <v>-0.525603179037145</v>
      </c>
      <c r="F181" s="5" t="n">
        <v>-0.0471474717148763</v>
      </c>
      <c r="G181" s="5" t="n">
        <v>0.0936243061405515</v>
      </c>
      <c r="H181" s="5" t="n">
        <v>-1.02930843213077</v>
      </c>
      <c r="I181" s="5" t="n">
        <v>-0.790381318293068</v>
      </c>
      <c r="J181" s="5" t="n">
        <v>0.0929329321509202</v>
      </c>
      <c r="K181" s="5" t="n">
        <v>-0.70247129556451</v>
      </c>
    </row>
    <row r="182" customFormat="false" ht="16.5" hidden="false" customHeight="false" outlineLevel="0" collapsed="false">
      <c r="A182" s="5" t="s">
        <v>471</v>
      </c>
      <c r="B182" s="5" t="s">
        <v>472</v>
      </c>
      <c r="C182" s="5" t="n">
        <v>-1.04118198647614</v>
      </c>
      <c r="D182" s="5" t="n">
        <v>-0.0720545341801671</v>
      </c>
      <c r="E182" s="5" t="n">
        <v>0.338409412124394</v>
      </c>
      <c r="F182" s="5" t="n">
        <v>-0.676856187134299</v>
      </c>
      <c r="G182" s="5" t="n">
        <v>0.295715446730456</v>
      </c>
      <c r="H182" s="5" t="n">
        <v>-0.527405005267205</v>
      </c>
      <c r="I182" s="5" t="n">
        <v>-1.5231751191154</v>
      </c>
      <c r="J182" s="5" t="n">
        <v>0.722618712858861</v>
      </c>
      <c r="K182" s="5" t="n">
        <v>0.19570928507281</v>
      </c>
    </row>
    <row r="183" customFormat="false" ht="16.5" hidden="false" customHeight="false" outlineLevel="0" collapsed="false">
      <c r="A183" s="5" t="s">
        <v>473</v>
      </c>
      <c r="B183" s="5" t="s">
        <v>474</v>
      </c>
      <c r="C183" s="5" t="n">
        <v>0.23147341304479</v>
      </c>
      <c r="D183" s="5" t="n">
        <v>0.382406698742525</v>
      </c>
      <c r="E183" s="5" t="n">
        <v>0.0502165506194021</v>
      </c>
      <c r="F183" s="5" t="n">
        <v>0.398117027720168</v>
      </c>
      <c r="G183" s="5" t="n">
        <v>0.782262513821055</v>
      </c>
      <c r="H183" s="5" t="n">
        <v>1.58013286227839</v>
      </c>
      <c r="I183" s="5" t="n">
        <v>1.88351652504436</v>
      </c>
      <c r="J183" s="5" t="n">
        <v>-0.341225285245679</v>
      </c>
      <c r="K183" s="5" t="n">
        <v>2.4013584651881</v>
      </c>
    </row>
    <row r="184" customFormat="false" ht="16.5" hidden="false" customHeight="false" outlineLevel="0" collapsed="false">
      <c r="A184" s="5" t="s">
        <v>475</v>
      </c>
      <c r="B184" s="5" t="s">
        <v>476</v>
      </c>
      <c r="C184" s="5" t="n">
        <v>-0.0843632301262557</v>
      </c>
      <c r="D184" s="5" t="n">
        <v>0.176705709590416</v>
      </c>
      <c r="E184" s="5" t="n">
        <v>0.433323097096389</v>
      </c>
      <c r="F184" s="5" t="n">
        <v>0.180558681018424</v>
      </c>
      <c r="G184" s="5" t="n">
        <v>0.313231499568516</v>
      </c>
      <c r="H184" s="5" t="n">
        <v>0.771553752779307</v>
      </c>
      <c r="I184" s="5" t="n">
        <v>0.830733886214722</v>
      </c>
      <c r="J184" s="5" t="n">
        <v>-0.440507088073206</v>
      </c>
      <c r="K184" s="5" t="n">
        <v>-0.0915266946607023</v>
      </c>
    </row>
    <row r="185" customFormat="false" ht="16.5" hidden="false" customHeight="false" outlineLevel="0" collapsed="false">
      <c r="A185" s="5" t="s">
        <v>477</v>
      </c>
      <c r="B185" s="5" t="s">
        <v>478</v>
      </c>
      <c r="C185" s="5" t="n">
        <v>1.5228368389496</v>
      </c>
      <c r="D185" s="5" t="n">
        <v>-0.376566705804259</v>
      </c>
      <c r="E185" s="5" t="n">
        <v>-0.284253405699142</v>
      </c>
      <c r="F185" s="5" t="n">
        <v>-0.662311504063747</v>
      </c>
      <c r="G185" s="5" t="n">
        <v>0.0691087173330166</v>
      </c>
      <c r="H185" s="5" t="n">
        <v>-0.891186033993116</v>
      </c>
      <c r="I185" s="5" t="n">
        <v>1.82670888101499</v>
      </c>
      <c r="J185" s="5" t="n">
        <v>0.201490990818647</v>
      </c>
      <c r="K185" s="5" t="n">
        <v>2.69774515671916</v>
      </c>
    </row>
    <row r="186" customFormat="false" ht="16.5" hidden="false" customHeight="false" outlineLevel="0" collapsed="false">
      <c r="A186" s="5" t="s">
        <v>479</v>
      </c>
      <c r="B186" s="5" t="s">
        <v>480</v>
      </c>
      <c r="C186" s="5" t="n">
        <v>0.00144555700232042</v>
      </c>
      <c r="D186" s="5" t="n">
        <v>0.108475456541308</v>
      </c>
      <c r="E186" s="5" t="n">
        <v>0.0590620683137599</v>
      </c>
      <c r="F186" s="5" t="n">
        <v>-0.34968078548496</v>
      </c>
      <c r="G186" s="5" t="n">
        <v>-0.457014578506437</v>
      </c>
      <c r="H186" s="5" t="n">
        <v>0.772658271249036</v>
      </c>
      <c r="I186" s="5" t="n">
        <v>0.00752885859098059</v>
      </c>
      <c r="J186" s="5" t="n">
        <v>-0.257768435140592</v>
      </c>
      <c r="K186" s="5" t="n">
        <v>0.200147706252501</v>
      </c>
    </row>
    <row r="187" customFormat="false" ht="16.5" hidden="false" customHeight="false" outlineLevel="0" collapsed="false">
      <c r="A187" s="5" t="s">
        <v>481</v>
      </c>
      <c r="B187" s="5" t="s">
        <v>482</v>
      </c>
      <c r="C187" s="5" t="n">
        <v>0.335037773104072</v>
      </c>
      <c r="D187" s="5" t="n">
        <v>1.54396069868922</v>
      </c>
      <c r="E187" s="5" t="n">
        <v>0.666273794251248</v>
      </c>
      <c r="F187" s="5" t="n">
        <v>1.1909953367515</v>
      </c>
      <c r="G187" s="5" t="n">
        <v>1.27089609076375</v>
      </c>
      <c r="H187" s="5" t="n">
        <v>1.29710184866599</v>
      </c>
      <c r="I187" s="5" t="n">
        <v>2.32721381659033</v>
      </c>
      <c r="J187" s="5" t="n">
        <v>-0.0761652780421473</v>
      </c>
      <c r="K187" s="5" t="n">
        <v>5.9105320451115</v>
      </c>
    </row>
    <row r="188" customFormat="false" ht="16.5" hidden="false" customHeight="false" outlineLevel="0" collapsed="false">
      <c r="A188" s="5" t="s">
        <v>483</v>
      </c>
      <c r="B188" s="5" t="s">
        <v>484</v>
      </c>
      <c r="C188" s="5" t="n">
        <v>1.81467681205223</v>
      </c>
      <c r="D188" s="5" t="n">
        <v>-0.94501114234876</v>
      </c>
      <c r="E188" s="5" t="n">
        <v>0.565634631003261</v>
      </c>
      <c r="F188" s="5" t="n">
        <v>-0.860435830746437</v>
      </c>
      <c r="G188" s="5" t="n">
        <v>-0.298409236391324</v>
      </c>
      <c r="H188" s="5" t="n">
        <v>-0.300347635333153</v>
      </c>
      <c r="I188" s="5" t="n">
        <v>-1.47095542750305</v>
      </c>
      <c r="J188" s="5" t="n">
        <v>0.256111254544796</v>
      </c>
      <c r="K188" s="5" t="n">
        <v>-0.620064262308742</v>
      </c>
    </row>
    <row r="189" customFormat="false" ht="16.5" hidden="false" customHeight="false" outlineLevel="0" collapsed="false">
      <c r="A189" s="5" t="s">
        <v>485</v>
      </c>
      <c r="B189" s="5" t="s">
        <v>486</v>
      </c>
      <c r="C189" s="5" t="n">
        <v>-1.21396664955269</v>
      </c>
      <c r="D189" s="5" t="n">
        <v>-0.82734462248704</v>
      </c>
      <c r="E189" s="5" t="n">
        <v>-1.33610061559799</v>
      </c>
      <c r="F189" s="5" t="n">
        <v>-0.61279249798306</v>
      </c>
      <c r="G189" s="5" t="n">
        <v>-0.374387302548116</v>
      </c>
      <c r="H189" s="5" t="n">
        <v>-0.820966369486475</v>
      </c>
      <c r="I189" s="5" t="n">
        <v>-1.26615263219619</v>
      </c>
      <c r="J189" s="5" t="n">
        <v>-0.125921398223222</v>
      </c>
      <c r="K189" s="5" t="n">
        <v>-1.30693263178313</v>
      </c>
    </row>
    <row r="190" customFormat="false" ht="16.5" hidden="false" customHeight="false" outlineLevel="0" collapsed="false">
      <c r="A190" s="5" t="s">
        <v>487</v>
      </c>
      <c r="B190" s="5" t="s">
        <v>488</v>
      </c>
      <c r="C190" s="5" t="n">
        <v>-0.538802472485025</v>
      </c>
      <c r="D190" s="5" t="n">
        <v>-0.421021819892834</v>
      </c>
      <c r="E190" s="5" t="n">
        <v>0.087145631735889</v>
      </c>
      <c r="F190" s="5" t="n">
        <v>-0.047974778738713</v>
      </c>
      <c r="G190" s="5" t="n">
        <v>0.0485632595566227</v>
      </c>
      <c r="H190" s="5" t="n">
        <v>0.638071600518167</v>
      </c>
      <c r="I190" s="5" t="n">
        <v>-0.663256869933121</v>
      </c>
      <c r="J190" s="5" t="n">
        <v>0.472058723842201</v>
      </c>
      <c r="K190" s="5" t="n">
        <v>0.39373437227413</v>
      </c>
    </row>
    <row r="191" customFormat="false" ht="16.5" hidden="false" customHeight="false" outlineLevel="0" collapsed="false">
      <c r="A191" s="5" t="s">
        <v>489</v>
      </c>
      <c r="B191" s="5" t="s">
        <v>490</v>
      </c>
      <c r="C191" s="5" t="n">
        <v>-0.370878325746365</v>
      </c>
      <c r="D191" s="5" t="n">
        <v>-0.489874782327512</v>
      </c>
      <c r="E191" s="5" t="n">
        <v>-0.18704974882232</v>
      </c>
      <c r="F191" s="5" t="n">
        <v>0.00938026559216578</v>
      </c>
      <c r="G191" s="5" t="n">
        <v>0.173284383384666</v>
      </c>
      <c r="H191" s="5" t="n">
        <v>1.17590434843844</v>
      </c>
      <c r="I191" s="5" t="n">
        <v>0.461588192936077</v>
      </c>
      <c r="J191" s="5" t="n">
        <v>0.527089608750533</v>
      </c>
      <c r="K191" s="5" t="n">
        <v>0.742064673766191</v>
      </c>
    </row>
    <row r="192" customFormat="false" ht="16.5" hidden="false" customHeight="false" outlineLevel="0" collapsed="false">
      <c r="A192" s="5" t="s">
        <v>491</v>
      </c>
      <c r="B192" s="5" t="s">
        <v>492</v>
      </c>
      <c r="C192" s="5" t="n">
        <v>-0.814932940234798</v>
      </c>
      <c r="D192" s="5" t="n">
        <v>-0.407115580582976</v>
      </c>
      <c r="E192" s="5" t="n">
        <v>0.432564637407738</v>
      </c>
      <c r="F192" s="5" t="n">
        <v>-0.0835220009889909</v>
      </c>
      <c r="G192" s="5" t="n">
        <v>-0.0046812721910759</v>
      </c>
      <c r="H192" s="5" t="n">
        <v>0.513247804988296</v>
      </c>
      <c r="I192" s="5" t="n">
        <v>-0.00439357521919404</v>
      </c>
      <c r="J192" s="5" t="n">
        <v>-0.491444954768771</v>
      </c>
      <c r="K192" s="5" t="n">
        <v>0.312286620575454</v>
      </c>
    </row>
    <row r="193" customFormat="false" ht="16.5" hidden="false" customHeight="false" outlineLevel="0" collapsed="false">
      <c r="A193" s="5" t="s">
        <v>493</v>
      </c>
      <c r="B193" s="5" t="s">
        <v>494</v>
      </c>
      <c r="C193" s="5" t="n">
        <v>0.424739093579491</v>
      </c>
      <c r="D193" s="5" t="n">
        <v>0.343911650109449</v>
      </c>
      <c r="E193" s="5" t="n">
        <v>-0.615224403889638</v>
      </c>
      <c r="F193" s="5" t="n">
        <v>-0.480268772607616</v>
      </c>
      <c r="G193" s="5" t="n">
        <v>-0.677877648538132</v>
      </c>
      <c r="H193" s="5" t="n">
        <v>0.102131921786606</v>
      </c>
      <c r="I193" s="5" t="n">
        <v>-0.632638629103753</v>
      </c>
      <c r="J193" s="5" t="n">
        <v>0.703799516267378</v>
      </c>
      <c r="K193" s="5" t="n">
        <v>-0.587585803600854</v>
      </c>
    </row>
    <row r="194" customFormat="false" ht="16.5" hidden="false" customHeight="false" outlineLevel="0" collapsed="false">
      <c r="A194" s="5" t="s">
        <v>495</v>
      </c>
      <c r="B194" s="5" t="s">
        <v>496</v>
      </c>
      <c r="C194" s="5" t="n">
        <v>-1.03181129755048</v>
      </c>
      <c r="D194" s="5" t="n">
        <v>1.10586167395357</v>
      </c>
      <c r="E194" s="5" t="n">
        <v>2.97089226124822</v>
      </c>
      <c r="F194" s="5" t="n">
        <v>0.372893747218622</v>
      </c>
      <c r="G194" s="5" t="n">
        <v>0.271885021697187</v>
      </c>
      <c r="H194" s="5" t="n">
        <v>1.08469149978702</v>
      </c>
      <c r="I194" s="5" t="n">
        <v>1.48553426010627</v>
      </c>
      <c r="J194" s="5" t="n">
        <v>0.612289611204251</v>
      </c>
      <c r="K194" s="5" t="n">
        <v>0.842657156367977</v>
      </c>
    </row>
    <row r="195" customFormat="false" ht="16.5" hidden="false" customHeight="false" outlineLevel="0" collapsed="false">
      <c r="A195" s="5" t="s">
        <v>497</v>
      </c>
      <c r="B195" s="5" t="s">
        <v>498</v>
      </c>
      <c r="C195" s="5" t="e">
        <f aca="false">NA()</f>
        <v>#N/A</v>
      </c>
      <c r="D195" s="5" t="e">
        <f aca="false">NA()</f>
        <v>#N/A</v>
      </c>
      <c r="E195" s="5" t="e">
        <f aca="false">NA()</f>
        <v>#N/A</v>
      </c>
      <c r="F195" s="5" t="e">
        <f aca="false">NA()</f>
        <v>#N/A</v>
      </c>
      <c r="G195" s="5" t="e">
        <f aca="false">NA()</f>
        <v>#N/A</v>
      </c>
      <c r="H195" s="5" t="e">
        <f aca="false">NA()</f>
        <v>#N/A</v>
      </c>
      <c r="I195" s="5" t="e">
        <f aca="false">NA()</f>
        <v>#N/A</v>
      </c>
      <c r="J195" s="5" t="e">
        <f aca="false">NA()</f>
        <v>#N/A</v>
      </c>
      <c r="K195" s="5" t="e">
        <f aca="false">NA()</f>
        <v>#N/A</v>
      </c>
    </row>
    <row r="196" customFormat="false" ht="16.5" hidden="false" customHeight="false" outlineLevel="0" collapsed="false">
      <c r="A196" s="5" t="s">
        <v>499</v>
      </c>
      <c r="B196" s="5" t="s">
        <v>500</v>
      </c>
      <c r="C196" s="5" t="e">
        <f aca="false">NA()</f>
        <v>#N/A</v>
      </c>
      <c r="D196" s="5" t="e">
        <f aca="false">NA()</f>
        <v>#N/A</v>
      </c>
      <c r="E196" s="5" t="e">
        <f aca="false">NA()</f>
        <v>#N/A</v>
      </c>
      <c r="F196" s="5" t="e">
        <f aca="false">NA()</f>
        <v>#N/A</v>
      </c>
      <c r="G196" s="5" t="e">
        <f aca="false">NA()</f>
        <v>#N/A</v>
      </c>
      <c r="H196" s="5" t="e">
        <f aca="false">NA()</f>
        <v>#N/A</v>
      </c>
      <c r="I196" s="5" t="e">
        <f aca="false">NA()</f>
        <v>#N/A</v>
      </c>
      <c r="J196" s="5" t="e">
        <f aca="false">NA()</f>
        <v>#N/A</v>
      </c>
      <c r="K196" s="5" t="e">
        <f aca="false">NA()</f>
        <v>#N/A</v>
      </c>
    </row>
    <row r="197" customFormat="false" ht="16.5" hidden="false" customHeight="false" outlineLevel="0" collapsed="false">
      <c r="A197" s="5" t="s">
        <v>501</v>
      </c>
      <c r="B197" s="5" t="s">
        <v>502</v>
      </c>
      <c r="C197" s="5" t="n">
        <v>-0.600661761397947</v>
      </c>
      <c r="D197" s="5" t="n">
        <v>-1.01505081096527</v>
      </c>
      <c r="E197" s="5" t="n">
        <v>-0.0693921686314547</v>
      </c>
      <c r="F197" s="5" t="n">
        <v>-0.475509738873764</v>
      </c>
      <c r="G197" s="5" t="n">
        <v>-0.396649627553688</v>
      </c>
      <c r="H197" s="5" t="n">
        <v>-0.721829031615284</v>
      </c>
      <c r="I197" s="5" t="n">
        <v>-1.90857737534966</v>
      </c>
      <c r="J197" s="5" t="n">
        <v>-0.200822573240349</v>
      </c>
      <c r="K197" s="5" t="n">
        <v>-0.917885646198978</v>
      </c>
    </row>
    <row r="198" customFormat="false" ht="16.5" hidden="false" customHeight="false" outlineLevel="0" collapsed="false">
      <c r="A198" s="5" t="s">
        <v>503</v>
      </c>
      <c r="B198" s="5" t="s">
        <v>504</v>
      </c>
      <c r="C198" s="5" t="n">
        <v>0.0439158911650171</v>
      </c>
      <c r="D198" s="5" t="n">
        <v>-0.131538643350534</v>
      </c>
      <c r="E198" s="5" t="n">
        <v>0.787888428294165</v>
      </c>
      <c r="F198" s="5" t="n">
        <v>0.223003518557719</v>
      </c>
      <c r="G198" s="5" t="n">
        <v>0.480274616295322</v>
      </c>
      <c r="H198" s="5" t="n">
        <v>-0.0568302554243121</v>
      </c>
      <c r="I198" s="5" t="n">
        <v>-0.567954597302497</v>
      </c>
      <c r="J198" s="5" t="n">
        <v>-0.254447842312542</v>
      </c>
      <c r="K198" s="5" t="n">
        <v>1.26279655440946</v>
      </c>
    </row>
    <row r="199" customFormat="false" ht="16.5" hidden="false" customHeight="false" outlineLevel="0" collapsed="false">
      <c r="A199" s="5" t="s">
        <v>505</v>
      </c>
      <c r="B199" s="5" t="s">
        <v>506</v>
      </c>
      <c r="C199" s="5" t="n">
        <v>1.43440605930871</v>
      </c>
      <c r="D199" s="5" t="n">
        <v>1.14203307374813</v>
      </c>
      <c r="E199" s="5" t="n">
        <v>0.720443736254913</v>
      </c>
      <c r="F199" s="5" t="n">
        <v>0.688935297749268</v>
      </c>
      <c r="G199" s="5" t="n">
        <v>1.7338220959308</v>
      </c>
      <c r="H199" s="5" t="n">
        <v>1.14437163784902</v>
      </c>
      <c r="I199" s="5" t="n">
        <v>3.5825317363732</v>
      </c>
      <c r="J199" s="5" t="n">
        <v>0.547664474980977</v>
      </c>
      <c r="K199" s="5" t="n">
        <v>2.63309718600612</v>
      </c>
    </row>
    <row r="200" customFormat="false" ht="16.5" hidden="false" customHeight="false" outlineLevel="0" collapsed="false">
      <c r="A200" s="5" t="s">
        <v>507</v>
      </c>
      <c r="B200" s="5" t="s">
        <v>508</v>
      </c>
      <c r="C200" s="5" t="n">
        <v>0.192640529592973</v>
      </c>
      <c r="D200" s="5" t="n">
        <v>-0.720836570007548</v>
      </c>
      <c r="E200" s="5" t="n">
        <v>0.707934190245476</v>
      </c>
      <c r="F200" s="5" t="n">
        <v>-1.16850691554598</v>
      </c>
      <c r="G200" s="5" t="n">
        <v>-0.378316204117517</v>
      </c>
      <c r="H200" s="5" t="n">
        <v>-6.58539242254511</v>
      </c>
      <c r="I200" s="5" t="n">
        <v>-5.3887521163389</v>
      </c>
      <c r="J200" s="5" t="n">
        <v>0.703939096525475</v>
      </c>
      <c r="K200" s="5" t="n">
        <v>-3.68654110835893</v>
      </c>
    </row>
    <row r="201" customFormat="false" ht="16.5" hidden="false" customHeight="false" outlineLevel="0" collapsed="false">
      <c r="A201" s="5" t="s">
        <v>509</v>
      </c>
      <c r="B201" s="5" t="s">
        <v>510</v>
      </c>
      <c r="C201" s="5" t="e">
        <f aca="false">NA()</f>
        <v>#N/A</v>
      </c>
      <c r="D201" s="5" t="e">
        <f aca="false">NA()</f>
        <v>#N/A</v>
      </c>
      <c r="E201" s="5" t="e">
        <f aca="false">NA()</f>
        <v>#N/A</v>
      </c>
      <c r="F201" s="5" t="e">
        <f aca="false">NA()</f>
        <v>#N/A</v>
      </c>
      <c r="G201" s="5" t="e">
        <f aca="false">NA()</f>
        <v>#N/A</v>
      </c>
      <c r="H201" s="5" t="e">
        <f aca="false">NA()</f>
        <v>#N/A</v>
      </c>
      <c r="I201" s="5" t="e">
        <f aca="false">NA()</f>
        <v>#N/A</v>
      </c>
      <c r="J201" s="5" t="e">
        <f aca="false">NA()</f>
        <v>#N/A</v>
      </c>
      <c r="K201" s="5" t="e">
        <f aca="false">NA()</f>
        <v>#N/A</v>
      </c>
    </row>
    <row r="202" customFormat="false" ht="16.5" hidden="false" customHeight="false" outlineLevel="0" collapsed="false">
      <c r="A202" s="5" t="s">
        <v>511</v>
      </c>
      <c r="B202" s="5" t="s">
        <v>512</v>
      </c>
      <c r="C202" s="5" t="n">
        <v>0.328491996167752</v>
      </c>
      <c r="D202" s="5" t="n">
        <v>2.21465518603334</v>
      </c>
      <c r="E202" s="5" t="n">
        <v>0.943426446797749</v>
      </c>
      <c r="F202" s="5" t="n">
        <v>-0.824049897431807</v>
      </c>
      <c r="G202" s="5" t="n">
        <v>0.66805326770901</v>
      </c>
      <c r="H202" s="5" t="n">
        <v>-2.21521701823359</v>
      </c>
      <c r="I202" s="5" t="n">
        <v>2.9132962084034</v>
      </c>
      <c r="J202" s="5" t="n">
        <v>-1.25860025550148</v>
      </c>
      <c r="K202" s="5" t="n">
        <v>1.47834162308363</v>
      </c>
    </row>
    <row r="203" customFormat="false" ht="16.5" hidden="false" customHeight="false" outlineLevel="0" collapsed="false">
      <c r="A203" s="5" t="s">
        <v>513</v>
      </c>
      <c r="B203" s="5" t="s">
        <v>514</v>
      </c>
      <c r="C203" s="5" t="n">
        <v>0.378706592557574</v>
      </c>
      <c r="D203" s="5" t="n">
        <v>0.730792227695534</v>
      </c>
      <c r="E203" s="5" t="n">
        <v>-0.409447374372521</v>
      </c>
      <c r="F203" s="5" t="n">
        <v>0.590285651825888</v>
      </c>
      <c r="G203" s="5" t="n">
        <v>0.633243533147694</v>
      </c>
      <c r="H203" s="5" t="n">
        <v>0.212459043460192</v>
      </c>
      <c r="I203" s="5" t="n">
        <v>2.81653189310261</v>
      </c>
      <c r="J203" s="5" t="n">
        <v>0.0358172031059096</v>
      </c>
      <c r="K203" s="5" t="n">
        <v>0.550672161264148</v>
      </c>
    </row>
    <row r="204" customFormat="false" ht="16.5" hidden="false" customHeight="false" outlineLevel="0" collapsed="false">
      <c r="A204" s="5" t="s">
        <v>515</v>
      </c>
      <c r="B204" s="5" t="s">
        <v>516</v>
      </c>
      <c r="C204" s="5" t="n">
        <v>0.62597616757843</v>
      </c>
      <c r="D204" s="5" t="n">
        <v>1.24354637874494</v>
      </c>
      <c r="E204" s="5" t="n">
        <v>0.531734915439836</v>
      </c>
      <c r="F204" s="5" t="n">
        <v>0.562801490210585</v>
      </c>
      <c r="G204" s="5" t="n">
        <v>0.158061138631251</v>
      </c>
      <c r="H204" s="5" t="n">
        <v>0.045269851498488</v>
      </c>
      <c r="I204" s="5" t="n">
        <v>2.58652979031179</v>
      </c>
      <c r="J204" s="5" t="n">
        <v>0.317138000823449</v>
      </c>
      <c r="K204" s="5" t="n">
        <v>0.820699459310999</v>
      </c>
    </row>
    <row r="205" customFormat="false" ht="16.5" hidden="false" customHeight="false" outlineLevel="0" collapsed="false">
      <c r="A205" s="5" t="s">
        <v>517</v>
      </c>
      <c r="B205" s="5" t="s">
        <v>518</v>
      </c>
      <c r="C205" s="5" t="n">
        <v>0.471709140630896</v>
      </c>
      <c r="D205" s="5" t="n">
        <v>0.144100536482326</v>
      </c>
      <c r="E205" s="5" t="n">
        <v>0.680079078427025</v>
      </c>
      <c r="F205" s="5" t="n">
        <v>0.0920230373006033</v>
      </c>
      <c r="G205" s="5" t="n">
        <v>-0.214773395473465</v>
      </c>
      <c r="H205" s="5" t="n">
        <v>-0.0414767338327997</v>
      </c>
      <c r="I205" s="5" t="n">
        <v>0.053943473631249</v>
      </c>
      <c r="J205" s="5" t="n">
        <v>0.179918710718933</v>
      </c>
      <c r="K205" s="5" t="n">
        <v>0.327585645196389</v>
      </c>
    </row>
  </sheetData>
  <mergeCells count="1">
    <mergeCell ref="A1:K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05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1" activeCellId="0" sqref="A1:K205"/>
    </sheetView>
  </sheetViews>
  <sheetFormatPr defaultColWidth="8.9921875" defaultRowHeight="16.5" zeroHeight="false" outlineLevelRow="0" outlineLevelCol="0"/>
  <cols>
    <col collapsed="false" customWidth="true" hidden="false" outlineLevel="0" max="1" min="1" style="6" width="21.62"/>
    <col collapsed="false" customWidth="true" hidden="false" outlineLevel="0" max="2" min="2" style="6" width="56.75"/>
    <col collapsed="false" customWidth="true" hidden="false" outlineLevel="0" max="4" min="3" style="6" width="15.12"/>
    <col collapsed="false" customWidth="true" hidden="false" outlineLevel="0" max="5" min="5" style="6" width="18.37"/>
    <col collapsed="false" customWidth="true" hidden="false" outlineLevel="0" max="11" min="6" style="6" width="15.12"/>
    <col collapsed="false" customWidth="false" hidden="false" outlineLevel="0" max="257" min="12" style="6" width="8.99"/>
  </cols>
  <sheetData>
    <row r="1" customFormat="false" ht="16.5" hidden="false" customHeight="false" outlineLevel="0" collapsed="false">
      <c r="A1" s="7" t="s">
        <v>519</v>
      </c>
      <c r="B1" s="7"/>
      <c r="C1" s="7"/>
      <c r="D1" s="7"/>
      <c r="E1" s="7"/>
      <c r="F1" s="7"/>
      <c r="G1" s="7"/>
      <c r="H1" s="7"/>
      <c r="I1" s="7"/>
      <c r="J1" s="7"/>
      <c r="K1" s="7"/>
    </row>
    <row r="2" customFormat="false" ht="16.5" hidden="false" customHeight="false" outlineLevel="0" collapsed="false">
      <c r="A2" s="5"/>
      <c r="B2" s="5"/>
      <c r="C2" s="5" t="s">
        <v>14</v>
      </c>
      <c r="D2" s="5" t="s">
        <v>6</v>
      </c>
      <c r="E2" s="5" t="s">
        <v>7</v>
      </c>
      <c r="F2" s="5" t="s">
        <v>8</v>
      </c>
      <c r="G2" s="5" t="s">
        <v>9</v>
      </c>
      <c r="H2" s="5" t="s">
        <v>10</v>
      </c>
      <c r="I2" s="5" t="s">
        <v>12</v>
      </c>
      <c r="J2" s="5" t="s">
        <v>11</v>
      </c>
      <c r="K2" s="5" t="s">
        <v>13</v>
      </c>
    </row>
    <row r="3" customFormat="false" ht="16.5" hidden="false" customHeight="false" outlineLevel="0" collapsed="false">
      <c r="A3" s="5" t="s">
        <v>121</v>
      </c>
      <c r="B3" s="5" t="s">
        <v>16</v>
      </c>
      <c r="C3" s="5" t="s">
        <v>17</v>
      </c>
      <c r="D3" s="5" t="s">
        <v>17</v>
      </c>
      <c r="E3" s="5" t="s">
        <v>17</v>
      </c>
      <c r="F3" s="5" t="s">
        <v>520</v>
      </c>
      <c r="G3" s="5" t="s">
        <v>520</v>
      </c>
      <c r="H3" s="5" t="s">
        <v>520</v>
      </c>
      <c r="I3" s="5" t="s">
        <v>520</v>
      </c>
      <c r="J3" s="5" t="s">
        <v>520</v>
      </c>
      <c r="K3" s="5" t="s">
        <v>17</v>
      </c>
    </row>
    <row r="4" customFormat="false" ht="16.5" hidden="false" customHeight="false" outlineLevel="0" collapsed="false">
      <c r="A4" s="5" t="s">
        <v>122</v>
      </c>
      <c r="B4" s="5" t="s">
        <v>123</v>
      </c>
      <c r="C4" s="5" t="e">
        <f aca="false">NA()</f>
        <v>#N/A</v>
      </c>
      <c r="D4" s="5" t="e">
        <f aca="false">NA()</f>
        <v>#N/A</v>
      </c>
      <c r="E4" s="5" t="n">
        <v>-0.799182116322165</v>
      </c>
      <c r="F4" s="5" t="e">
        <f aca="false">NA()</f>
        <v>#N/A</v>
      </c>
      <c r="G4" s="5" t="e">
        <f aca="false">NA()</f>
        <v>#N/A</v>
      </c>
      <c r="H4" s="5" t="e">
        <f aca="false">NA()</f>
        <v>#N/A</v>
      </c>
      <c r="I4" s="5" t="e">
        <f aca="false">NA()</f>
        <v>#N/A</v>
      </c>
      <c r="J4" s="5" t="e">
        <f aca="false">NA()</f>
        <v>#N/A</v>
      </c>
      <c r="K4" s="5" t="e">
        <f aca="false">NA()</f>
        <v>#N/A</v>
      </c>
    </row>
    <row r="5" customFormat="false" ht="16.5" hidden="false" customHeight="false" outlineLevel="0" collapsed="false">
      <c r="A5" s="5" t="s">
        <v>124</v>
      </c>
      <c r="B5" s="5" t="s">
        <v>125</v>
      </c>
      <c r="C5" s="5" t="e">
        <f aca="false">NA()</f>
        <v>#N/A</v>
      </c>
      <c r="D5" s="5" t="e">
        <f aca="false">NA()</f>
        <v>#N/A</v>
      </c>
      <c r="E5" s="5" t="n">
        <v>-3.90515250078178</v>
      </c>
      <c r="F5" s="5" t="e">
        <f aca="false">NA()</f>
        <v>#N/A</v>
      </c>
      <c r="G5" s="5" t="e">
        <f aca="false">NA()</f>
        <v>#N/A</v>
      </c>
      <c r="H5" s="5" t="e">
        <f aca="false">NA()</f>
        <v>#N/A</v>
      </c>
      <c r="I5" s="5" t="n">
        <v>-1.30042790857716</v>
      </c>
      <c r="J5" s="5" t="n">
        <v>-0.0730219249295862</v>
      </c>
      <c r="K5" s="5" t="e">
        <f aca="false">NA()</f>
        <v>#N/A</v>
      </c>
    </row>
    <row r="6" customFormat="false" ht="16.5" hidden="false" customHeight="false" outlineLevel="0" collapsed="false">
      <c r="A6" s="5" t="s">
        <v>126</v>
      </c>
      <c r="B6" s="5" t="s">
        <v>127</v>
      </c>
      <c r="C6" s="5" t="e">
        <f aca="false">NA()</f>
        <v>#N/A</v>
      </c>
      <c r="D6" s="5" t="e">
        <f aca="false">NA()</f>
        <v>#N/A</v>
      </c>
      <c r="E6" s="5" t="n">
        <v>-0.863073875825597</v>
      </c>
      <c r="F6" s="5" t="e">
        <f aca="false">NA()</f>
        <v>#N/A</v>
      </c>
      <c r="G6" s="5" t="n">
        <v>-1.09735236495873</v>
      </c>
      <c r="H6" s="5" t="e">
        <f aca="false">NA()</f>
        <v>#N/A</v>
      </c>
      <c r="I6" s="5" t="n">
        <v>-1.62306825140094</v>
      </c>
      <c r="J6" s="5" t="n">
        <v>-0.914896186682214</v>
      </c>
      <c r="K6" s="5" t="e">
        <f aca="false">NA()</f>
        <v>#N/A</v>
      </c>
    </row>
    <row r="7" customFormat="false" ht="16.5" hidden="false" customHeight="false" outlineLevel="0" collapsed="false">
      <c r="A7" s="5" t="s">
        <v>128</v>
      </c>
      <c r="B7" s="5" t="s">
        <v>129</v>
      </c>
      <c r="C7" s="5" t="e">
        <f aca="false">NA()</f>
        <v>#N/A</v>
      </c>
      <c r="D7" s="5" t="e">
        <f aca="false">NA()</f>
        <v>#N/A</v>
      </c>
      <c r="E7" s="5" t="n">
        <v>-4.39332473154276</v>
      </c>
      <c r="F7" s="5" t="e">
        <f aca="false">NA()</f>
        <v>#N/A</v>
      </c>
      <c r="G7" s="5" t="e">
        <f aca="false">NA()</f>
        <v>#N/A</v>
      </c>
      <c r="H7" s="5" t="n">
        <v>-7.08153682063263</v>
      </c>
      <c r="I7" s="5" t="n">
        <v>0.134896440180105</v>
      </c>
      <c r="J7" s="5" t="n">
        <v>-1.62801948231403</v>
      </c>
      <c r="K7" s="5" t="e">
        <f aca="false">NA()</f>
        <v>#N/A</v>
      </c>
    </row>
    <row r="8" customFormat="false" ht="16.5" hidden="false" customHeight="false" outlineLevel="0" collapsed="false">
      <c r="A8" s="5" t="s">
        <v>130</v>
      </c>
      <c r="B8" s="5" t="s">
        <v>131</v>
      </c>
      <c r="C8" s="5" t="e">
        <f aca="false">NA()</f>
        <v>#N/A</v>
      </c>
      <c r="D8" s="5" t="e">
        <f aca="false">NA()</f>
        <v>#N/A</v>
      </c>
      <c r="E8" s="5" t="n">
        <v>1.21030282849098</v>
      </c>
      <c r="F8" s="5" t="e">
        <f aca="false">NA()</f>
        <v>#N/A</v>
      </c>
      <c r="G8" s="5" t="e">
        <f aca="false">NA()</f>
        <v>#N/A</v>
      </c>
      <c r="H8" s="5" t="n">
        <v>0.360319977060766</v>
      </c>
      <c r="I8" s="5" t="e">
        <f aca="false">NA()</f>
        <v>#N/A</v>
      </c>
      <c r="J8" s="5" t="n">
        <v>0.494948913374389</v>
      </c>
      <c r="K8" s="5" t="e">
        <f aca="false">NA()</f>
        <v>#N/A</v>
      </c>
    </row>
    <row r="9" customFormat="false" ht="16.5" hidden="false" customHeight="false" outlineLevel="0" collapsed="false">
      <c r="A9" s="5" t="s">
        <v>132</v>
      </c>
      <c r="B9" s="5" t="s">
        <v>133</v>
      </c>
      <c r="C9" s="5" t="e">
        <f aca="false">NA()</f>
        <v>#N/A</v>
      </c>
      <c r="D9" s="5" t="n">
        <v>2.9339834129388</v>
      </c>
      <c r="E9" s="5" t="n">
        <v>4.24442432172797</v>
      </c>
      <c r="F9" s="5" t="n">
        <v>1.65672761673455</v>
      </c>
      <c r="G9" s="5" t="n">
        <v>1.1210814604356</v>
      </c>
      <c r="H9" s="5" t="e">
        <f aca="false">NA()</f>
        <v>#N/A</v>
      </c>
      <c r="I9" s="5" t="n">
        <v>1.44312795921991</v>
      </c>
      <c r="J9" s="5" t="n">
        <v>0.878545672285033</v>
      </c>
      <c r="K9" s="5" t="e">
        <f aca="false">NA()</f>
        <v>#N/A</v>
      </c>
    </row>
    <row r="10" customFormat="false" ht="16.5" hidden="false" customHeight="false" outlineLevel="0" collapsed="false">
      <c r="A10" s="5" t="s">
        <v>134</v>
      </c>
      <c r="B10" s="5" t="s">
        <v>135</v>
      </c>
      <c r="C10" s="5" t="e">
        <f aca="false">NA()</f>
        <v>#N/A</v>
      </c>
      <c r="D10" s="5" t="n">
        <v>4.58435580660329</v>
      </c>
      <c r="E10" s="5" t="n">
        <v>5.81643702735724</v>
      </c>
      <c r="F10" s="5" t="e">
        <f aca="false">NA()</f>
        <v>#N/A</v>
      </c>
      <c r="G10" s="5" t="n">
        <v>2.1301288207596</v>
      </c>
      <c r="H10" s="5" t="e">
        <f aca="false">NA()</f>
        <v>#N/A</v>
      </c>
      <c r="I10" s="5" t="n">
        <v>3.02861175391357</v>
      </c>
      <c r="J10" s="5" t="n">
        <v>3.37143654965308</v>
      </c>
      <c r="K10" s="5" t="e">
        <f aca="false">NA()</f>
        <v>#N/A</v>
      </c>
    </row>
    <row r="11" customFormat="false" ht="16.5" hidden="false" customHeight="false" outlineLevel="0" collapsed="false">
      <c r="A11" s="5" t="s">
        <v>136</v>
      </c>
      <c r="B11" s="5" t="s">
        <v>137</v>
      </c>
      <c r="C11" s="5" t="e">
        <f aca="false">NA()</f>
        <v>#N/A</v>
      </c>
      <c r="D11" s="5" t="e">
        <f aca="false">NA()</f>
        <v>#N/A</v>
      </c>
      <c r="E11" s="5" t="e">
        <f aca="false">NA()</f>
        <v>#N/A</v>
      </c>
      <c r="F11" s="5" t="e">
        <f aca="false">NA()</f>
        <v>#N/A</v>
      </c>
      <c r="G11" s="5" t="e">
        <f aca="false">NA()</f>
        <v>#N/A</v>
      </c>
      <c r="H11" s="5" t="e">
        <f aca="false">NA()</f>
        <v>#N/A</v>
      </c>
      <c r="I11" s="5" t="e">
        <f aca="false">NA()</f>
        <v>#N/A</v>
      </c>
      <c r="J11" s="5" t="e">
        <f aca="false">NA()</f>
        <v>#N/A</v>
      </c>
      <c r="K11" s="5" t="e">
        <f aca="false">NA()</f>
        <v>#N/A</v>
      </c>
    </row>
    <row r="12" customFormat="false" ht="16.5" hidden="false" customHeight="false" outlineLevel="0" collapsed="false">
      <c r="A12" s="5" t="s">
        <v>138</v>
      </c>
      <c r="B12" s="5" t="s">
        <v>139</v>
      </c>
      <c r="C12" s="5" t="e">
        <f aca="false">NA()</f>
        <v>#N/A</v>
      </c>
      <c r="D12" s="5" t="e">
        <f aca="false">NA()</f>
        <v>#N/A</v>
      </c>
      <c r="E12" s="5" t="n">
        <v>2.01992047186517</v>
      </c>
      <c r="F12" s="5" t="e">
        <f aca="false">NA()</f>
        <v>#N/A</v>
      </c>
      <c r="G12" s="5" t="n">
        <v>-0.378942890981991</v>
      </c>
      <c r="H12" s="5" t="e">
        <f aca="false">NA()</f>
        <v>#N/A</v>
      </c>
      <c r="I12" s="5" t="n">
        <v>-0.900520337173216</v>
      </c>
      <c r="J12" s="5" t="n">
        <v>0.644733175044563</v>
      </c>
      <c r="K12" s="5" t="e">
        <f aca="false">NA()</f>
        <v>#N/A</v>
      </c>
    </row>
    <row r="13" customFormat="false" ht="16.5" hidden="false" customHeight="false" outlineLevel="0" collapsed="false">
      <c r="A13" s="5" t="s">
        <v>140</v>
      </c>
      <c r="B13" s="5" t="s">
        <v>141</v>
      </c>
      <c r="C13" s="5" t="e">
        <f aca="false">NA()</f>
        <v>#N/A</v>
      </c>
      <c r="D13" s="5" t="e">
        <f aca="false">NA()</f>
        <v>#N/A</v>
      </c>
      <c r="E13" s="5" t="e">
        <f aca="false">NA()</f>
        <v>#N/A</v>
      </c>
      <c r="F13" s="5" t="e">
        <f aca="false">NA()</f>
        <v>#N/A</v>
      </c>
      <c r="G13" s="5" t="e">
        <f aca="false">NA()</f>
        <v>#N/A</v>
      </c>
      <c r="H13" s="5" t="e">
        <f aca="false">NA()</f>
        <v>#N/A</v>
      </c>
      <c r="I13" s="5" t="e">
        <f aca="false">NA()</f>
        <v>#N/A</v>
      </c>
      <c r="J13" s="5" t="e">
        <f aca="false">NA()</f>
        <v>#N/A</v>
      </c>
      <c r="K13" s="5" t="e">
        <f aca="false">NA()</f>
        <v>#N/A</v>
      </c>
    </row>
    <row r="14" customFormat="false" ht="16.5" hidden="false" customHeight="false" outlineLevel="0" collapsed="false">
      <c r="A14" s="5" t="s">
        <v>142</v>
      </c>
      <c r="B14" s="5" t="s">
        <v>143</v>
      </c>
      <c r="C14" s="5" t="e">
        <f aca="false">NA()</f>
        <v>#N/A</v>
      </c>
      <c r="D14" s="5" t="e">
        <f aca="false">NA()</f>
        <v>#N/A</v>
      </c>
      <c r="E14" s="5" t="e">
        <f aca="false">NA()</f>
        <v>#N/A</v>
      </c>
      <c r="F14" s="5" t="e">
        <f aca="false">NA()</f>
        <v>#N/A</v>
      </c>
      <c r="G14" s="5" t="e">
        <f aca="false">NA()</f>
        <v>#N/A</v>
      </c>
      <c r="H14" s="5" t="e">
        <f aca="false">NA()</f>
        <v>#N/A</v>
      </c>
      <c r="I14" s="5" t="e">
        <f aca="false">NA()</f>
        <v>#N/A</v>
      </c>
      <c r="J14" s="5" t="e">
        <f aca="false">NA()</f>
        <v>#N/A</v>
      </c>
      <c r="K14" s="5" t="e">
        <f aca="false">NA()</f>
        <v>#N/A</v>
      </c>
    </row>
    <row r="15" customFormat="false" ht="16.5" hidden="false" customHeight="false" outlineLevel="0" collapsed="false">
      <c r="A15" s="5" t="s">
        <v>144</v>
      </c>
      <c r="B15" s="5" t="s">
        <v>145</v>
      </c>
      <c r="C15" s="5" t="e">
        <f aca="false">NA()</f>
        <v>#N/A</v>
      </c>
      <c r="D15" s="5" t="e">
        <f aca="false">NA()</f>
        <v>#N/A</v>
      </c>
      <c r="E15" s="5" t="e">
        <f aca="false">NA()</f>
        <v>#N/A</v>
      </c>
      <c r="F15" s="5" t="e">
        <f aca="false">NA()</f>
        <v>#N/A</v>
      </c>
      <c r="G15" s="5" t="e">
        <f aca="false">NA()</f>
        <v>#N/A</v>
      </c>
      <c r="H15" s="5" t="e">
        <f aca="false">NA()</f>
        <v>#N/A</v>
      </c>
      <c r="I15" s="5" t="e">
        <f aca="false">NA()</f>
        <v>#N/A</v>
      </c>
      <c r="J15" s="5" t="e">
        <f aca="false">NA()</f>
        <v>#N/A</v>
      </c>
      <c r="K15" s="5" t="e">
        <f aca="false">NA()</f>
        <v>#N/A</v>
      </c>
    </row>
    <row r="16" customFormat="false" ht="16.5" hidden="false" customHeight="false" outlineLevel="0" collapsed="false">
      <c r="A16" s="5" t="s">
        <v>146</v>
      </c>
      <c r="B16" s="5" t="s">
        <v>147</v>
      </c>
      <c r="C16" s="5" t="n">
        <v>-0.782541373862917</v>
      </c>
      <c r="D16" s="5" t="e">
        <f aca="false">NA()</f>
        <v>#N/A</v>
      </c>
      <c r="E16" s="5" t="n">
        <v>-2.30136291528806</v>
      </c>
      <c r="F16" s="5" t="n">
        <v>-1.07114716060725</v>
      </c>
      <c r="G16" s="5" t="e">
        <f aca="false">NA()</f>
        <v>#N/A</v>
      </c>
      <c r="H16" s="5" t="n">
        <v>-1.04410153196696</v>
      </c>
      <c r="I16" s="5" t="n">
        <v>0.0151934889435821</v>
      </c>
      <c r="J16" s="5" t="n">
        <v>-0.717087770340422</v>
      </c>
      <c r="K16" s="5" t="n">
        <v>-0.34482056309341</v>
      </c>
    </row>
    <row r="17" customFormat="false" ht="16.5" hidden="false" customHeight="false" outlineLevel="0" collapsed="false">
      <c r="A17" s="5" t="s">
        <v>148</v>
      </c>
      <c r="B17" s="5" t="s">
        <v>149</v>
      </c>
      <c r="C17" s="5" t="n">
        <v>1.73883928657542</v>
      </c>
      <c r="D17" s="5" t="e">
        <f aca="false">NA()</f>
        <v>#N/A</v>
      </c>
      <c r="E17" s="5" t="n">
        <v>5.12506253025786</v>
      </c>
      <c r="F17" s="5" t="e">
        <f aca="false">NA()</f>
        <v>#N/A</v>
      </c>
      <c r="G17" s="5" t="n">
        <v>1.31854730449438</v>
      </c>
      <c r="H17" s="5" t="e">
        <f aca="false">NA()</f>
        <v>#N/A</v>
      </c>
      <c r="I17" s="5" t="n">
        <v>-3.31001050122797</v>
      </c>
      <c r="J17" s="5" t="n">
        <v>0.963266142446402</v>
      </c>
      <c r="K17" s="5" t="n">
        <v>0.610385122058311</v>
      </c>
    </row>
    <row r="18" customFormat="false" ht="16.5" hidden="false" customHeight="false" outlineLevel="0" collapsed="false">
      <c r="A18" s="5" t="s">
        <v>150</v>
      </c>
      <c r="B18" s="5" t="s">
        <v>151</v>
      </c>
      <c r="C18" s="5" t="e">
        <f aca="false">NA()</f>
        <v>#N/A</v>
      </c>
      <c r="D18" s="5" t="e">
        <f aca="false">NA()</f>
        <v>#N/A</v>
      </c>
      <c r="E18" s="5" t="e">
        <f aca="false">NA()</f>
        <v>#N/A</v>
      </c>
      <c r="F18" s="5" t="e">
        <f aca="false">NA()</f>
        <v>#N/A</v>
      </c>
      <c r="G18" s="5" t="e">
        <f aca="false">NA()</f>
        <v>#N/A</v>
      </c>
      <c r="H18" s="5" t="e">
        <f aca="false">NA()</f>
        <v>#N/A</v>
      </c>
      <c r="I18" s="5" t="e">
        <f aca="false">NA()</f>
        <v>#N/A</v>
      </c>
      <c r="J18" s="5" t="e">
        <f aca="false">NA()</f>
        <v>#N/A</v>
      </c>
      <c r="K18" s="5" t="e">
        <f aca="false">NA()</f>
        <v>#N/A</v>
      </c>
    </row>
    <row r="19" customFormat="false" ht="16.5" hidden="false" customHeight="false" outlineLevel="0" collapsed="false">
      <c r="A19" s="5" t="s">
        <v>152</v>
      </c>
      <c r="B19" s="5" t="s">
        <v>153</v>
      </c>
      <c r="C19" s="5" t="e">
        <f aca="false">NA()</f>
        <v>#N/A</v>
      </c>
      <c r="D19" s="5" t="e">
        <f aca="false">NA()</f>
        <v>#N/A</v>
      </c>
      <c r="E19" s="5" t="n">
        <v>-5.39466293840241</v>
      </c>
      <c r="F19" s="5" t="n">
        <v>-8.55762365805673</v>
      </c>
      <c r="G19" s="5" t="e">
        <f aca="false">NA()</f>
        <v>#N/A</v>
      </c>
      <c r="H19" s="5" t="e">
        <f aca="false">NA()</f>
        <v>#N/A</v>
      </c>
      <c r="I19" s="5" t="n">
        <v>0.810915794008681</v>
      </c>
      <c r="J19" s="5" t="n">
        <v>1.5547221392218</v>
      </c>
      <c r="K19" s="5" t="e">
        <f aca="false">NA()</f>
        <v>#N/A</v>
      </c>
    </row>
    <row r="20" customFormat="false" ht="16.5" hidden="false" customHeight="false" outlineLevel="0" collapsed="false">
      <c r="A20" s="5" t="s">
        <v>154</v>
      </c>
      <c r="B20" s="5" t="s">
        <v>155</v>
      </c>
      <c r="C20" s="5" t="e">
        <f aca="false">NA()</f>
        <v>#N/A</v>
      </c>
      <c r="D20" s="5" t="n">
        <v>2.73183374557967</v>
      </c>
      <c r="E20" s="5" t="n">
        <v>2.26893858712866</v>
      </c>
      <c r="F20" s="5" t="e">
        <f aca="false">NA()</f>
        <v>#N/A</v>
      </c>
      <c r="G20" s="5" t="n">
        <v>2.0915899842031</v>
      </c>
      <c r="H20" s="5" t="e">
        <f aca="false">NA()</f>
        <v>#N/A</v>
      </c>
      <c r="I20" s="5" t="n">
        <v>-0.0144478326406148</v>
      </c>
      <c r="J20" s="5" t="n">
        <v>0.112056827338223</v>
      </c>
      <c r="K20" s="5" t="e">
        <f aca="false">NA()</f>
        <v>#N/A</v>
      </c>
    </row>
    <row r="21" customFormat="false" ht="16.5" hidden="false" customHeight="false" outlineLevel="0" collapsed="false">
      <c r="A21" s="5" t="s">
        <v>156</v>
      </c>
      <c r="B21" s="5" t="s">
        <v>157</v>
      </c>
      <c r="C21" s="5" t="e">
        <f aca="false">NA()</f>
        <v>#N/A</v>
      </c>
      <c r="D21" s="5" t="n">
        <v>1.48718322980145</v>
      </c>
      <c r="E21" s="5" t="n">
        <v>1.36893477226222</v>
      </c>
      <c r="F21" s="5" t="e">
        <f aca="false">NA()</f>
        <v>#N/A</v>
      </c>
      <c r="G21" s="5" t="e">
        <f aca="false">NA()</f>
        <v>#N/A</v>
      </c>
      <c r="H21" s="5" t="n">
        <v>1.43373204097984</v>
      </c>
      <c r="I21" s="5" t="n">
        <v>0.775495297612379</v>
      </c>
      <c r="J21" s="5" t="n">
        <v>0.363415482561344</v>
      </c>
      <c r="K21" s="5" t="e">
        <f aca="false">NA()</f>
        <v>#N/A</v>
      </c>
    </row>
    <row r="22" customFormat="false" ht="16.5" hidden="false" customHeight="false" outlineLevel="0" collapsed="false">
      <c r="A22" s="5" t="s">
        <v>158</v>
      </c>
      <c r="B22" s="5" t="s">
        <v>159</v>
      </c>
      <c r="C22" s="5" t="e">
        <f aca="false">NA()</f>
        <v>#N/A</v>
      </c>
      <c r="D22" s="5" t="n">
        <v>2.51066508012818</v>
      </c>
      <c r="E22" s="5" t="n">
        <v>1.81901855667871</v>
      </c>
      <c r="F22" s="5" t="e">
        <f aca="false">NA()</f>
        <v>#N/A</v>
      </c>
      <c r="G22" s="5" t="n">
        <v>1.35493836709721</v>
      </c>
      <c r="H22" s="5" t="e">
        <f aca="false">NA()</f>
        <v>#N/A</v>
      </c>
      <c r="I22" s="5" t="n">
        <v>-0.651854127499056</v>
      </c>
      <c r="J22" s="5" t="n">
        <v>1.8056257712524</v>
      </c>
      <c r="K22" s="5" t="e">
        <f aca="false">NA()</f>
        <v>#N/A</v>
      </c>
    </row>
    <row r="23" customFormat="false" ht="16.5" hidden="false" customHeight="false" outlineLevel="0" collapsed="false">
      <c r="A23" s="5" t="s">
        <v>160</v>
      </c>
      <c r="B23" s="5" t="s">
        <v>161</v>
      </c>
      <c r="C23" s="5" t="e">
        <f aca="false">NA()</f>
        <v>#N/A</v>
      </c>
      <c r="D23" s="5" t="e">
        <f aca="false">NA()</f>
        <v>#N/A</v>
      </c>
      <c r="E23" s="5" t="e">
        <f aca="false">NA()</f>
        <v>#N/A</v>
      </c>
      <c r="F23" s="5" t="e">
        <f aca="false">NA()</f>
        <v>#N/A</v>
      </c>
      <c r="G23" s="5" t="e">
        <f aca="false">NA()</f>
        <v>#N/A</v>
      </c>
      <c r="H23" s="5" t="e">
        <f aca="false">NA()</f>
        <v>#N/A</v>
      </c>
      <c r="I23" s="5" t="e">
        <f aca="false">NA()</f>
        <v>#N/A</v>
      </c>
      <c r="J23" s="5" t="e">
        <f aca="false">NA()</f>
        <v>#N/A</v>
      </c>
      <c r="K23" s="5" t="e">
        <f aca="false">NA()</f>
        <v>#N/A</v>
      </c>
    </row>
    <row r="24" customFormat="false" ht="16.5" hidden="false" customHeight="false" outlineLevel="0" collapsed="false">
      <c r="A24" s="5" t="s">
        <v>162</v>
      </c>
      <c r="B24" s="5" t="s">
        <v>163</v>
      </c>
      <c r="C24" s="5" t="n">
        <v>5.20198019667766</v>
      </c>
      <c r="D24" s="5" t="n">
        <v>5.91596651431655</v>
      </c>
      <c r="E24" s="5" t="n">
        <v>9.61978085372951</v>
      </c>
      <c r="F24" s="5" t="e">
        <f aca="false">NA()</f>
        <v>#N/A</v>
      </c>
      <c r="G24" s="5" t="n">
        <v>6.98165259295634</v>
      </c>
      <c r="H24" s="5" t="e">
        <f aca="false">NA()</f>
        <v>#N/A</v>
      </c>
      <c r="I24" s="5" t="n">
        <v>3.54792848898312</v>
      </c>
      <c r="J24" s="5" t="n">
        <v>5.76658340160455</v>
      </c>
      <c r="K24" s="5" t="n">
        <v>6.43368364568622</v>
      </c>
    </row>
    <row r="25" customFormat="false" ht="16.5" hidden="false" customHeight="false" outlineLevel="0" collapsed="false">
      <c r="A25" s="5" t="s">
        <v>164</v>
      </c>
      <c r="B25" s="5" t="s">
        <v>165</v>
      </c>
      <c r="C25" s="5" t="n">
        <v>3.11333559219426</v>
      </c>
      <c r="D25" s="5" t="n">
        <v>7.80487283166687</v>
      </c>
      <c r="E25" s="5" t="n">
        <v>4.64368049492026</v>
      </c>
      <c r="F25" s="5" t="e">
        <f aca="false">NA()</f>
        <v>#N/A</v>
      </c>
      <c r="G25" s="5" t="n">
        <v>8.41826985728716</v>
      </c>
      <c r="H25" s="5" t="e">
        <f aca="false">NA()</f>
        <v>#N/A</v>
      </c>
      <c r="I25" s="5" t="n">
        <v>3.35584238567042</v>
      </c>
      <c r="J25" s="5" t="n">
        <v>3.43770587636218</v>
      </c>
      <c r="K25" s="5" t="n">
        <v>8.28645622146343</v>
      </c>
    </row>
    <row r="26" customFormat="false" ht="16.5" hidden="false" customHeight="false" outlineLevel="0" collapsed="false">
      <c r="A26" s="5" t="s">
        <v>166</v>
      </c>
      <c r="B26" s="5" t="s">
        <v>167</v>
      </c>
      <c r="C26" s="5" t="n">
        <v>-0.115429199497023</v>
      </c>
      <c r="D26" s="5" t="e">
        <f aca="false">NA()</f>
        <v>#N/A</v>
      </c>
      <c r="E26" s="5" t="n">
        <v>3.35811282574917</v>
      </c>
      <c r="F26" s="5" t="e">
        <f aca="false">NA()</f>
        <v>#N/A</v>
      </c>
      <c r="G26" s="5" t="n">
        <v>0.754193381536197</v>
      </c>
      <c r="H26" s="5" t="n">
        <v>2.06323341460916</v>
      </c>
      <c r="I26" s="5" t="n">
        <v>-0.0973427843671558</v>
      </c>
      <c r="J26" s="5" t="n">
        <v>0.902124125689991</v>
      </c>
      <c r="K26" s="5" t="n">
        <v>0.516005371790931</v>
      </c>
    </row>
    <row r="27" customFormat="false" ht="16.5" hidden="false" customHeight="false" outlineLevel="0" collapsed="false">
      <c r="A27" s="5" t="s">
        <v>168</v>
      </c>
      <c r="B27" s="5" t="s">
        <v>169</v>
      </c>
      <c r="C27" s="5" t="e">
        <f aca="false">NA()</f>
        <v>#N/A</v>
      </c>
      <c r="D27" s="5" t="e">
        <f aca="false">NA()</f>
        <v>#N/A</v>
      </c>
      <c r="E27" s="5" t="e">
        <f aca="false">NA()</f>
        <v>#N/A</v>
      </c>
      <c r="F27" s="5" t="e">
        <f aca="false">NA()</f>
        <v>#N/A</v>
      </c>
      <c r="G27" s="5" t="e">
        <f aca="false">NA()</f>
        <v>#N/A</v>
      </c>
      <c r="H27" s="5" t="e">
        <f aca="false">NA()</f>
        <v>#N/A</v>
      </c>
      <c r="I27" s="5" t="e">
        <f aca="false">NA()</f>
        <v>#N/A</v>
      </c>
      <c r="J27" s="5" t="e">
        <f aca="false">NA()</f>
        <v>#N/A</v>
      </c>
      <c r="K27" s="5" t="e">
        <f aca="false">NA()</f>
        <v>#N/A</v>
      </c>
    </row>
    <row r="28" customFormat="false" ht="16.5" hidden="false" customHeight="false" outlineLevel="0" collapsed="false">
      <c r="A28" s="5" t="s">
        <v>170</v>
      </c>
      <c r="B28" s="5" t="s">
        <v>171</v>
      </c>
      <c r="C28" s="5" t="n">
        <v>-1.35128130796009</v>
      </c>
      <c r="D28" s="5" t="n">
        <v>1.52099024712051</v>
      </c>
      <c r="E28" s="5" t="n">
        <v>2.83772001325615</v>
      </c>
      <c r="F28" s="5" t="n">
        <v>1.4706262033332</v>
      </c>
      <c r="G28" s="5" t="n">
        <v>-0.626373692100301</v>
      </c>
      <c r="H28" s="5" t="n">
        <v>1.39856334251436</v>
      </c>
      <c r="I28" s="5" t="n">
        <v>-0.774476129210257</v>
      </c>
      <c r="J28" s="5" t="n">
        <v>0.659536813993693</v>
      </c>
      <c r="K28" s="5" t="n">
        <v>-1.38323730635149</v>
      </c>
    </row>
    <row r="29" customFormat="false" ht="16.5" hidden="false" customHeight="false" outlineLevel="0" collapsed="false">
      <c r="A29" s="5" t="s">
        <v>172</v>
      </c>
      <c r="B29" s="5" t="s">
        <v>173</v>
      </c>
      <c r="C29" s="5" t="e">
        <f aca="false">NA()</f>
        <v>#N/A</v>
      </c>
      <c r="D29" s="5" t="e">
        <f aca="false">NA()</f>
        <v>#N/A</v>
      </c>
      <c r="E29" s="5" t="e">
        <f aca="false">NA()</f>
        <v>#N/A</v>
      </c>
      <c r="F29" s="5" t="e">
        <f aca="false">NA()</f>
        <v>#N/A</v>
      </c>
      <c r="G29" s="5" t="e">
        <f aca="false">NA()</f>
        <v>#N/A</v>
      </c>
      <c r="H29" s="5" t="e">
        <f aca="false">NA()</f>
        <v>#N/A</v>
      </c>
      <c r="I29" s="5" t="e">
        <f aca="false">NA()</f>
        <v>#N/A</v>
      </c>
      <c r="J29" s="5" t="e">
        <f aca="false">NA()</f>
        <v>#N/A</v>
      </c>
      <c r="K29" s="5" t="e">
        <f aca="false">NA()</f>
        <v>#N/A</v>
      </c>
    </row>
    <row r="30" customFormat="false" ht="16.5" hidden="false" customHeight="false" outlineLevel="0" collapsed="false">
      <c r="A30" s="5" t="s">
        <v>174</v>
      </c>
      <c r="B30" s="5" t="s">
        <v>175</v>
      </c>
      <c r="C30" s="5" t="e">
        <f aca="false">NA()</f>
        <v>#N/A</v>
      </c>
      <c r="D30" s="5" t="e">
        <f aca="false">NA()</f>
        <v>#N/A</v>
      </c>
      <c r="E30" s="5" t="e">
        <f aca="false">NA()</f>
        <v>#N/A</v>
      </c>
      <c r="F30" s="5" t="e">
        <f aca="false">NA()</f>
        <v>#N/A</v>
      </c>
      <c r="G30" s="5" t="e">
        <f aca="false">NA()</f>
        <v>#N/A</v>
      </c>
      <c r="H30" s="5" t="e">
        <f aca="false">NA()</f>
        <v>#N/A</v>
      </c>
      <c r="I30" s="5" t="e">
        <f aca="false">NA()</f>
        <v>#N/A</v>
      </c>
      <c r="J30" s="5" t="e">
        <f aca="false">NA()</f>
        <v>#N/A</v>
      </c>
      <c r="K30" s="5" t="e">
        <f aca="false">NA()</f>
        <v>#N/A</v>
      </c>
    </row>
    <row r="31" customFormat="false" ht="16.5" hidden="false" customHeight="false" outlineLevel="0" collapsed="false">
      <c r="A31" s="5" t="s">
        <v>176</v>
      </c>
      <c r="B31" s="5" t="s">
        <v>177</v>
      </c>
      <c r="C31" s="5" t="n">
        <v>1.96402368350895</v>
      </c>
      <c r="D31" s="5" t="n">
        <v>3.42562813132966</v>
      </c>
      <c r="E31" s="5" t="n">
        <v>-0.522882171933039</v>
      </c>
      <c r="F31" s="5" t="n">
        <v>0.514489096314677</v>
      </c>
      <c r="G31" s="5" t="n">
        <v>1.66732484225038</v>
      </c>
      <c r="H31" s="5" t="n">
        <v>1.1679604039033</v>
      </c>
      <c r="I31" s="5" t="n">
        <v>1.01950437651696</v>
      </c>
      <c r="J31" s="5" t="n">
        <v>1.78173110544812</v>
      </c>
      <c r="K31" s="5" t="n">
        <v>0.620993452689345</v>
      </c>
    </row>
    <row r="32" customFormat="false" ht="16.5" hidden="false" customHeight="false" outlineLevel="0" collapsed="false">
      <c r="A32" s="5" t="s">
        <v>178</v>
      </c>
      <c r="B32" s="5" t="s">
        <v>179</v>
      </c>
      <c r="C32" s="5" t="e">
        <f aca="false">NA()</f>
        <v>#N/A</v>
      </c>
      <c r="D32" s="5" t="e">
        <f aca="false">NA()</f>
        <v>#N/A</v>
      </c>
      <c r="E32" s="5" t="e">
        <f aca="false">NA()</f>
        <v>#N/A</v>
      </c>
      <c r="F32" s="5" t="e">
        <f aca="false">NA()</f>
        <v>#N/A</v>
      </c>
      <c r="G32" s="5" t="e">
        <f aca="false">NA()</f>
        <v>#N/A</v>
      </c>
      <c r="H32" s="5" t="e">
        <f aca="false">NA()</f>
        <v>#N/A</v>
      </c>
      <c r="I32" s="5" t="e">
        <f aca="false">NA()</f>
        <v>#N/A</v>
      </c>
      <c r="J32" s="5" t="e">
        <f aca="false">NA()</f>
        <v>#N/A</v>
      </c>
      <c r="K32" s="5" t="e">
        <f aca="false">NA()</f>
        <v>#N/A</v>
      </c>
    </row>
    <row r="33" customFormat="false" ht="16.5" hidden="false" customHeight="false" outlineLevel="0" collapsed="false">
      <c r="A33" s="5" t="s">
        <v>180</v>
      </c>
      <c r="B33" s="5" t="s">
        <v>181</v>
      </c>
      <c r="C33" s="5" t="e">
        <f aca="false">NA()</f>
        <v>#N/A</v>
      </c>
      <c r="D33" s="5" t="e">
        <f aca="false">NA()</f>
        <v>#N/A</v>
      </c>
      <c r="E33" s="5" t="e">
        <f aca="false">NA()</f>
        <v>#N/A</v>
      </c>
      <c r="F33" s="5" t="e">
        <f aca="false">NA()</f>
        <v>#N/A</v>
      </c>
      <c r="G33" s="5" t="e">
        <f aca="false">NA()</f>
        <v>#N/A</v>
      </c>
      <c r="H33" s="5" t="e">
        <f aca="false">NA()</f>
        <v>#N/A</v>
      </c>
      <c r="I33" s="5" t="e">
        <f aca="false">NA()</f>
        <v>#N/A</v>
      </c>
      <c r="J33" s="5" t="e">
        <f aca="false">NA()</f>
        <v>#N/A</v>
      </c>
      <c r="K33" s="5" t="e">
        <f aca="false">NA()</f>
        <v>#N/A</v>
      </c>
    </row>
    <row r="34" customFormat="false" ht="16.5" hidden="false" customHeight="false" outlineLevel="0" collapsed="false">
      <c r="A34" s="5" t="s">
        <v>182</v>
      </c>
      <c r="B34" s="5" t="s">
        <v>183</v>
      </c>
      <c r="C34" s="5" t="e">
        <f aca="false">NA()</f>
        <v>#N/A</v>
      </c>
      <c r="D34" s="5" t="e">
        <f aca="false">NA()</f>
        <v>#N/A</v>
      </c>
      <c r="E34" s="5" t="e">
        <f aca="false">NA()</f>
        <v>#N/A</v>
      </c>
      <c r="F34" s="5" t="e">
        <f aca="false">NA()</f>
        <v>#N/A</v>
      </c>
      <c r="G34" s="5" t="e">
        <f aca="false">NA()</f>
        <v>#N/A</v>
      </c>
      <c r="H34" s="5" t="e">
        <f aca="false">NA()</f>
        <v>#N/A</v>
      </c>
      <c r="I34" s="5" t="e">
        <f aca="false">NA()</f>
        <v>#N/A</v>
      </c>
      <c r="J34" s="5" t="e">
        <f aca="false">NA()</f>
        <v>#N/A</v>
      </c>
      <c r="K34" s="5" t="e">
        <f aca="false">NA()</f>
        <v>#N/A</v>
      </c>
    </row>
    <row r="35" customFormat="false" ht="16.5" hidden="false" customHeight="false" outlineLevel="0" collapsed="false">
      <c r="A35" s="5" t="s">
        <v>184</v>
      </c>
      <c r="B35" s="5" t="s">
        <v>185</v>
      </c>
      <c r="C35" s="5" t="e">
        <f aca="false">NA()</f>
        <v>#N/A</v>
      </c>
      <c r="D35" s="5" t="e">
        <f aca="false">NA()</f>
        <v>#N/A</v>
      </c>
      <c r="E35" s="5" t="e">
        <f aca="false">NA()</f>
        <v>#N/A</v>
      </c>
      <c r="F35" s="5" t="e">
        <f aca="false">NA()</f>
        <v>#N/A</v>
      </c>
      <c r="G35" s="5" t="e">
        <f aca="false">NA()</f>
        <v>#N/A</v>
      </c>
      <c r="H35" s="5" t="e">
        <f aca="false">NA()</f>
        <v>#N/A</v>
      </c>
      <c r="I35" s="5" t="e">
        <f aca="false">NA()</f>
        <v>#N/A</v>
      </c>
      <c r="J35" s="5" t="e">
        <f aca="false">NA()</f>
        <v>#N/A</v>
      </c>
      <c r="K35" s="5" t="e">
        <f aca="false">NA()</f>
        <v>#N/A</v>
      </c>
    </row>
    <row r="36" customFormat="false" ht="16.5" hidden="false" customHeight="false" outlineLevel="0" collapsed="false">
      <c r="A36" s="5" t="s">
        <v>186</v>
      </c>
      <c r="B36" s="5" t="s">
        <v>187</v>
      </c>
      <c r="C36" s="5" t="e">
        <f aca="false">NA()</f>
        <v>#N/A</v>
      </c>
      <c r="D36" s="5" t="e">
        <f aca="false">NA()</f>
        <v>#N/A</v>
      </c>
      <c r="E36" s="5" t="e">
        <f aca="false">NA()</f>
        <v>#N/A</v>
      </c>
      <c r="F36" s="5" t="e">
        <f aca="false">NA()</f>
        <v>#N/A</v>
      </c>
      <c r="G36" s="5" t="e">
        <f aca="false">NA()</f>
        <v>#N/A</v>
      </c>
      <c r="H36" s="5" t="e">
        <f aca="false">NA()</f>
        <v>#N/A</v>
      </c>
      <c r="I36" s="5" t="e">
        <f aca="false">NA()</f>
        <v>#N/A</v>
      </c>
      <c r="J36" s="5" t="e">
        <f aca="false">NA()</f>
        <v>#N/A</v>
      </c>
      <c r="K36" s="5" t="e">
        <f aca="false">NA()</f>
        <v>#N/A</v>
      </c>
    </row>
    <row r="37" customFormat="false" ht="16.5" hidden="false" customHeight="false" outlineLevel="0" collapsed="false">
      <c r="A37" s="5" t="s">
        <v>188</v>
      </c>
      <c r="B37" s="5" t="s">
        <v>189</v>
      </c>
      <c r="C37" s="5" t="n">
        <v>2.50392440535069</v>
      </c>
      <c r="D37" s="5" t="n">
        <v>3.76589139535312</v>
      </c>
      <c r="E37" s="5" t="n">
        <v>1.93411656693767</v>
      </c>
      <c r="F37" s="5" t="e">
        <f aca="false">NA()</f>
        <v>#N/A</v>
      </c>
      <c r="G37" s="5" t="n">
        <v>6.39578600882029</v>
      </c>
      <c r="H37" s="5" t="e">
        <f aca="false">NA()</f>
        <v>#N/A</v>
      </c>
      <c r="I37" s="5" t="n">
        <v>2.71395311827123</v>
      </c>
      <c r="J37" s="5" t="n">
        <v>3.6093522596196</v>
      </c>
      <c r="K37" s="5" t="n">
        <v>1.40453085418006</v>
      </c>
    </row>
    <row r="38" customFormat="false" ht="16.5" hidden="false" customHeight="false" outlineLevel="0" collapsed="false">
      <c r="A38" s="5" t="s">
        <v>190</v>
      </c>
      <c r="B38" s="5" t="s">
        <v>191</v>
      </c>
      <c r="C38" s="5" t="n">
        <v>3.44611213151181</v>
      </c>
      <c r="D38" s="5" t="n">
        <v>4.50204509668649</v>
      </c>
      <c r="E38" s="5" t="n">
        <v>8.88399141472418</v>
      </c>
      <c r="F38" s="5" t="e">
        <f aca="false">NA()</f>
        <v>#N/A</v>
      </c>
      <c r="G38" s="5" t="n">
        <v>5.60007730232388</v>
      </c>
      <c r="H38" s="5" t="e">
        <f aca="false">NA()</f>
        <v>#N/A</v>
      </c>
      <c r="I38" s="5" t="n">
        <v>3.3117996050239</v>
      </c>
      <c r="J38" s="5" t="n">
        <v>3.14583947163885</v>
      </c>
      <c r="K38" s="5" t="n">
        <v>2.31329126225762</v>
      </c>
    </row>
    <row r="39" customFormat="false" ht="16.5" hidden="false" customHeight="false" outlineLevel="0" collapsed="false">
      <c r="A39" s="5" t="s">
        <v>192</v>
      </c>
      <c r="B39" s="5" t="s">
        <v>193</v>
      </c>
      <c r="C39" s="5" t="n">
        <v>2.30242487683781</v>
      </c>
      <c r="D39" s="5" t="n">
        <v>1.5503755260963</v>
      </c>
      <c r="E39" s="5" t="n">
        <v>6.74579503857381</v>
      </c>
      <c r="F39" s="5" t="e">
        <f aca="false">NA()</f>
        <v>#N/A</v>
      </c>
      <c r="G39" s="5" t="n">
        <v>2.88772572063714</v>
      </c>
      <c r="H39" s="5" t="e">
        <f aca="false">NA()</f>
        <v>#N/A</v>
      </c>
      <c r="I39" s="5" t="n">
        <v>1.19881579386849</v>
      </c>
      <c r="J39" s="5" t="n">
        <v>2.87374657762131</v>
      </c>
      <c r="K39" s="5" t="n">
        <v>4.22930294860383</v>
      </c>
    </row>
    <row r="40" customFormat="false" ht="16.5" hidden="false" customHeight="false" outlineLevel="0" collapsed="false">
      <c r="A40" s="5" t="s">
        <v>194</v>
      </c>
      <c r="B40" s="5" t="s">
        <v>195</v>
      </c>
      <c r="C40" s="5" t="n">
        <v>3.23785259109336</v>
      </c>
      <c r="D40" s="5" t="n">
        <v>1.33653836470314</v>
      </c>
      <c r="E40" s="5" t="n">
        <v>-4.63846650378154</v>
      </c>
      <c r="F40" s="5" t="n">
        <v>-3.16033938817256</v>
      </c>
      <c r="G40" s="5" t="e">
        <f aca="false">NA()</f>
        <v>#N/A</v>
      </c>
      <c r="H40" s="5" t="n">
        <v>-4.76209885739946</v>
      </c>
      <c r="I40" s="5" t="n">
        <v>1.79512103385042</v>
      </c>
      <c r="J40" s="5" t="n">
        <v>1.53987001999842</v>
      </c>
      <c r="K40" s="5" t="n">
        <v>1.04852864191997</v>
      </c>
    </row>
    <row r="41" customFormat="false" ht="16.5" hidden="false" customHeight="false" outlineLevel="0" collapsed="false">
      <c r="A41" s="5" t="s">
        <v>196</v>
      </c>
      <c r="B41" s="5" t="s">
        <v>197</v>
      </c>
      <c r="C41" s="5" t="n">
        <v>0.201156713440969</v>
      </c>
      <c r="D41" s="5" t="e">
        <f aca="false">NA()</f>
        <v>#N/A</v>
      </c>
      <c r="E41" s="5" t="n">
        <v>2.40238897481102</v>
      </c>
      <c r="F41" s="5" t="n">
        <v>1.2016298010987</v>
      </c>
      <c r="G41" s="5" t="n">
        <v>0.565108938539288</v>
      </c>
      <c r="H41" s="5" t="n">
        <v>1.86802398591577</v>
      </c>
      <c r="I41" s="5" t="n">
        <v>0.540766657490916</v>
      </c>
      <c r="J41" s="5" t="n">
        <v>0.861375983191069</v>
      </c>
      <c r="K41" s="5" t="n">
        <v>0.147005801551152</v>
      </c>
    </row>
    <row r="42" customFormat="false" ht="16.5" hidden="false" customHeight="false" outlineLevel="0" collapsed="false">
      <c r="A42" s="5" t="s">
        <v>198</v>
      </c>
      <c r="B42" s="5" t="s">
        <v>199</v>
      </c>
      <c r="C42" s="5" t="e">
        <f aca="false">NA()</f>
        <v>#N/A</v>
      </c>
      <c r="D42" s="5" t="n">
        <v>1.02029869187558</v>
      </c>
      <c r="E42" s="5" t="n">
        <v>2.54661737303064</v>
      </c>
      <c r="F42" s="5" t="n">
        <v>1.38776755396187</v>
      </c>
      <c r="G42" s="5" t="n">
        <v>0.861417469306145</v>
      </c>
      <c r="H42" s="5" t="e">
        <f aca="false">NA()</f>
        <v>#N/A</v>
      </c>
      <c r="I42" s="5" t="n">
        <v>1.64248840276815</v>
      </c>
      <c r="J42" s="5" t="n">
        <v>0.826773104301648</v>
      </c>
      <c r="K42" s="5" t="e">
        <f aca="false">NA()</f>
        <v>#N/A</v>
      </c>
    </row>
    <row r="43" customFormat="false" ht="16.5" hidden="false" customHeight="false" outlineLevel="0" collapsed="false">
      <c r="A43" s="5" t="s">
        <v>200</v>
      </c>
      <c r="B43" s="5" t="s">
        <v>201</v>
      </c>
      <c r="C43" s="5" t="n">
        <v>2.87529118468019</v>
      </c>
      <c r="D43" s="5" t="n">
        <v>2.59568747218171</v>
      </c>
      <c r="E43" s="5" t="n">
        <v>5.9501465361739</v>
      </c>
      <c r="F43" s="5" t="e">
        <f aca="false">NA()</f>
        <v>#N/A</v>
      </c>
      <c r="G43" s="5" t="n">
        <v>4.49583532372683</v>
      </c>
      <c r="H43" s="5" t="e">
        <f aca="false">NA()</f>
        <v>#N/A</v>
      </c>
      <c r="I43" s="5" t="n">
        <v>2.9630089143793</v>
      </c>
      <c r="J43" s="5" t="n">
        <v>4.01108751128623</v>
      </c>
      <c r="K43" s="5" t="n">
        <v>4.17652250745623</v>
      </c>
    </row>
    <row r="44" customFormat="false" ht="16.5" hidden="false" customHeight="false" outlineLevel="0" collapsed="false">
      <c r="A44" s="5" t="s">
        <v>202</v>
      </c>
      <c r="B44" s="5" t="s">
        <v>203</v>
      </c>
      <c r="C44" s="5" t="n">
        <v>3.85617405251878</v>
      </c>
      <c r="D44" s="5" t="n">
        <v>2.53928815982364</v>
      </c>
      <c r="E44" s="5" t="n">
        <v>5.28463656945349</v>
      </c>
      <c r="F44" s="5" t="e">
        <f aca="false">NA()</f>
        <v>#N/A</v>
      </c>
      <c r="G44" s="5" t="n">
        <v>4.55082328126273</v>
      </c>
      <c r="H44" s="5" t="e">
        <f aca="false">NA()</f>
        <v>#N/A</v>
      </c>
      <c r="I44" s="5" t="n">
        <v>2.58550555515191</v>
      </c>
      <c r="J44" s="5" t="n">
        <v>4.47848081885675</v>
      </c>
      <c r="K44" s="5" t="n">
        <v>4.23348401409467</v>
      </c>
    </row>
    <row r="45" customFormat="false" ht="16.5" hidden="false" customHeight="false" outlineLevel="0" collapsed="false">
      <c r="A45" s="5" t="s">
        <v>204</v>
      </c>
      <c r="B45" s="5" t="s">
        <v>205</v>
      </c>
      <c r="C45" s="5" t="n">
        <v>4.42360408282285</v>
      </c>
      <c r="D45" s="5" t="n">
        <v>3.27772352204189</v>
      </c>
      <c r="E45" s="5" t="n">
        <v>6.54339625117766</v>
      </c>
      <c r="F45" s="5" t="e">
        <f aca="false">NA()</f>
        <v>#N/A</v>
      </c>
      <c r="G45" s="5" t="n">
        <v>3.16248392345333</v>
      </c>
      <c r="H45" s="5" t="n">
        <v>4.93835319425065</v>
      </c>
      <c r="I45" s="5" t="n">
        <v>3.1359404756961</v>
      </c>
      <c r="J45" s="5" t="n">
        <v>3.19670008894364</v>
      </c>
      <c r="K45" s="5" t="n">
        <v>4.60642400162496</v>
      </c>
    </row>
    <row r="46" customFormat="false" ht="16.5" hidden="false" customHeight="false" outlineLevel="0" collapsed="false">
      <c r="A46" s="5" t="s">
        <v>206</v>
      </c>
      <c r="B46" s="5" t="s">
        <v>207</v>
      </c>
      <c r="C46" s="5" t="n">
        <v>2.81756334555091</v>
      </c>
      <c r="D46" s="5" t="n">
        <v>2.47639119739354</v>
      </c>
      <c r="E46" s="5" t="n">
        <v>5.09523242673351</v>
      </c>
      <c r="F46" s="5" t="e">
        <f aca="false">NA()</f>
        <v>#N/A</v>
      </c>
      <c r="G46" s="5" t="n">
        <v>3.76895483454725</v>
      </c>
      <c r="H46" s="5" t="e">
        <f aca="false">NA()</f>
        <v>#N/A</v>
      </c>
      <c r="I46" s="5" t="n">
        <v>1.81882304626305</v>
      </c>
      <c r="J46" s="5" t="n">
        <v>3.52817460954237</v>
      </c>
      <c r="K46" s="5" t="n">
        <v>3.63374645180222</v>
      </c>
    </row>
    <row r="47" customFormat="false" ht="16.5" hidden="false" customHeight="false" outlineLevel="0" collapsed="false">
      <c r="A47" s="5" t="s">
        <v>208</v>
      </c>
      <c r="B47" s="5" t="s">
        <v>209</v>
      </c>
      <c r="C47" s="5" t="n">
        <v>4.1366562866858</v>
      </c>
      <c r="D47" s="5" t="n">
        <v>4.03475448886424</v>
      </c>
      <c r="E47" s="5" t="n">
        <v>7.03103385743603</v>
      </c>
      <c r="F47" s="5" t="e">
        <f aca="false">NA()</f>
        <v>#N/A</v>
      </c>
      <c r="G47" s="5" t="n">
        <v>5.16250860189655</v>
      </c>
      <c r="H47" s="5" t="n">
        <v>5.23519469624917</v>
      </c>
      <c r="I47" s="5" t="n">
        <v>3.96074684679662</v>
      </c>
      <c r="J47" s="5" t="n">
        <v>4.51222475486432</v>
      </c>
      <c r="K47" s="5" t="n">
        <v>4.77005617887902</v>
      </c>
    </row>
    <row r="48" customFormat="false" ht="16.5" hidden="false" customHeight="false" outlineLevel="0" collapsed="false">
      <c r="A48" s="5" t="s">
        <v>57</v>
      </c>
      <c r="B48" s="5" t="s">
        <v>58</v>
      </c>
      <c r="C48" s="5" t="n">
        <v>4.05903414140014</v>
      </c>
      <c r="D48" s="5" t="n">
        <v>3.76434600318758</v>
      </c>
      <c r="E48" s="5" t="n">
        <v>5.93158381057449</v>
      </c>
      <c r="F48" s="5" t="e">
        <f aca="false">NA()</f>
        <v>#N/A</v>
      </c>
      <c r="G48" s="5" t="n">
        <v>4.89871066685231</v>
      </c>
      <c r="H48" s="5" t="e">
        <f aca="false">NA()</f>
        <v>#N/A</v>
      </c>
      <c r="I48" s="5" t="n">
        <v>3.18546698306695</v>
      </c>
      <c r="J48" s="5" t="n">
        <v>3.4438191763252</v>
      </c>
      <c r="K48" s="5" t="n">
        <v>4.40972375369326</v>
      </c>
    </row>
    <row r="49" customFormat="false" ht="16.5" hidden="false" customHeight="false" outlineLevel="0" collapsed="false">
      <c r="A49" s="5" t="s">
        <v>210</v>
      </c>
      <c r="B49" s="5" t="s">
        <v>211</v>
      </c>
      <c r="C49" s="5" t="n">
        <v>3.22201545920137</v>
      </c>
      <c r="D49" s="5" t="n">
        <v>3.2734839733825</v>
      </c>
      <c r="E49" s="5" t="n">
        <v>5.1836675218022</v>
      </c>
      <c r="F49" s="5" t="e">
        <f aca="false">NA()</f>
        <v>#N/A</v>
      </c>
      <c r="G49" s="5" t="n">
        <v>4.61964668896674</v>
      </c>
      <c r="H49" s="5" t="e">
        <f aca="false">NA()</f>
        <v>#N/A</v>
      </c>
      <c r="I49" s="5" t="n">
        <v>2.44902947916312</v>
      </c>
      <c r="J49" s="5" t="n">
        <v>4.35148805423676</v>
      </c>
      <c r="K49" s="5" t="n">
        <v>3.60804177948039</v>
      </c>
    </row>
    <row r="50" customFormat="false" ht="16.5" hidden="false" customHeight="false" outlineLevel="0" collapsed="false">
      <c r="A50" s="5" t="s">
        <v>212</v>
      </c>
      <c r="B50" s="5" t="s">
        <v>213</v>
      </c>
      <c r="C50" s="5" t="e">
        <f aca="false">NA()</f>
        <v>#N/A</v>
      </c>
      <c r="D50" s="5" t="e">
        <f aca="false">NA()</f>
        <v>#N/A</v>
      </c>
      <c r="E50" s="5" t="n">
        <v>-8.16382798267667</v>
      </c>
      <c r="F50" s="5" t="n">
        <v>-9.80177880451257</v>
      </c>
      <c r="G50" s="5" t="e">
        <f aca="false">NA()</f>
        <v>#N/A</v>
      </c>
      <c r="H50" s="5" t="n">
        <v>-9.86358892523518</v>
      </c>
      <c r="I50" s="5" t="e">
        <f aca="false">NA()</f>
        <v>#N/A</v>
      </c>
      <c r="J50" s="5" t="n">
        <v>-4.24692330967059</v>
      </c>
      <c r="K50" s="5" t="n">
        <v>-1.55679170630332</v>
      </c>
    </row>
    <row r="51" customFormat="false" ht="16.5" hidden="false" customHeight="false" outlineLevel="0" collapsed="false">
      <c r="A51" s="5" t="s">
        <v>214</v>
      </c>
      <c r="B51" s="5" t="s">
        <v>215</v>
      </c>
      <c r="C51" s="5" t="n">
        <v>-0.831849308180781</v>
      </c>
      <c r="D51" s="5" t="e">
        <f aca="false">NA()</f>
        <v>#N/A</v>
      </c>
      <c r="E51" s="5" t="n">
        <v>-2.62459199334072</v>
      </c>
      <c r="F51" s="5" t="n">
        <v>-1.67766523118148</v>
      </c>
      <c r="G51" s="5" t="n">
        <v>-3.25619485003954</v>
      </c>
      <c r="H51" s="5" t="n">
        <v>0.193928934205163</v>
      </c>
      <c r="I51" s="5" t="n">
        <v>0.666787735246439</v>
      </c>
      <c r="J51" s="5" t="n">
        <v>-1.45523523183152</v>
      </c>
      <c r="K51" s="5" t="n">
        <v>0.376073004432775</v>
      </c>
    </row>
    <row r="52" customFormat="false" ht="16.5" hidden="false" customHeight="false" outlineLevel="0" collapsed="false">
      <c r="A52" s="5" t="s">
        <v>216</v>
      </c>
      <c r="B52" s="5" t="s">
        <v>217</v>
      </c>
      <c r="C52" s="5" t="e">
        <f aca="false">NA()</f>
        <v>#N/A</v>
      </c>
      <c r="D52" s="5" t="n">
        <v>5.20868731387073</v>
      </c>
      <c r="E52" s="5" t="n">
        <v>-2.21380468937146</v>
      </c>
      <c r="F52" s="5" t="n">
        <v>3.46913125153339</v>
      </c>
      <c r="G52" s="5" t="e">
        <f aca="false">NA()</f>
        <v>#N/A</v>
      </c>
      <c r="H52" s="5" t="n">
        <v>1.30165594860265</v>
      </c>
      <c r="I52" s="5" t="e">
        <f aca="false">NA()</f>
        <v>#N/A</v>
      </c>
      <c r="J52" s="5" t="n">
        <v>0.121047251990388</v>
      </c>
      <c r="K52" s="5" t="e">
        <f aca="false">NA()</f>
        <v>#N/A</v>
      </c>
    </row>
    <row r="53" customFormat="false" ht="16.5" hidden="false" customHeight="false" outlineLevel="0" collapsed="false">
      <c r="A53" s="5" t="s">
        <v>218</v>
      </c>
      <c r="B53" s="5" t="s">
        <v>219</v>
      </c>
      <c r="C53" s="5" t="e">
        <f aca="false">NA()</f>
        <v>#N/A</v>
      </c>
      <c r="D53" s="5" t="e">
        <f aca="false">NA()</f>
        <v>#N/A</v>
      </c>
      <c r="E53" s="5" t="e">
        <f aca="false">NA()</f>
        <v>#N/A</v>
      </c>
      <c r="F53" s="5" t="e">
        <f aca="false">NA()</f>
        <v>#N/A</v>
      </c>
      <c r="G53" s="5" t="e">
        <f aca="false">NA()</f>
        <v>#N/A</v>
      </c>
      <c r="H53" s="5" t="e">
        <f aca="false">NA()</f>
        <v>#N/A</v>
      </c>
      <c r="I53" s="5" t="e">
        <f aca="false">NA()</f>
        <v>#N/A</v>
      </c>
      <c r="J53" s="5" t="e">
        <f aca="false">NA()</f>
        <v>#N/A</v>
      </c>
      <c r="K53" s="5" t="e">
        <f aca="false">NA()</f>
        <v>#N/A</v>
      </c>
    </row>
    <row r="54" customFormat="false" ht="16.5" hidden="false" customHeight="false" outlineLevel="0" collapsed="false">
      <c r="A54" s="5" t="s">
        <v>220</v>
      </c>
      <c r="B54" s="5" t="s">
        <v>221</v>
      </c>
      <c r="C54" s="5" t="e">
        <f aca="false">NA()</f>
        <v>#N/A</v>
      </c>
      <c r="D54" s="5" t="n">
        <v>7.14190196574807</v>
      </c>
      <c r="E54" s="5" t="n">
        <v>4.1340447769253</v>
      </c>
      <c r="F54" s="5" t="n">
        <v>2.70962985640546</v>
      </c>
      <c r="G54" s="5" t="n">
        <v>5.5111951660943</v>
      </c>
      <c r="H54" s="5" t="n">
        <v>-0.103502795246194</v>
      </c>
      <c r="I54" s="5" t="n">
        <v>5.48684987699132</v>
      </c>
      <c r="J54" s="5" t="n">
        <v>4.55708945002274</v>
      </c>
      <c r="K54" s="5" t="e">
        <f aca="false">NA()</f>
        <v>#N/A</v>
      </c>
    </row>
    <row r="55" customFormat="false" ht="16.5" hidden="false" customHeight="false" outlineLevel="0" collapsed="false">
      <c r="A55" s="5" t="s">
        <v>222</v>
      </c>
      <c r="B55" s="5" t="s">
        <v>223</v>
      </c>
      <c r="C55" s="5" t="n">
        <v>0.35388429701408</v>
      </c>
      <c r="D55" s="5" t="e">
        <f aca="false">NA()</f>
        <v>#N/A</v>
      </c>
      <c r="E55" s="5" t="n">
        <v>-3.36675445292785</v>
      </c>
      <c r="F55" s="5" t="n">
        <v>-0.775486094467646</v>
      </c>
      <c r="G55" s="5" t="e">
        <f aca="false">NA()</f>
        <v>#N/A</v>
      </c>
      <c r="H55" s="5" t="n">
        <v>1.80557307691413</v>
      </c>
      <c r="I55" s="5" t="e">
        <f aca="false">NA()</f>
        <v>#N/A</v>
      </c>
      <c r="J55" s="5" t="n">
        <v>0.241000474298963</v>
      </c>
      <c r="K55" s="5" t="n">
        <v>0.785970595575396</v>
      </c>
    </row>
    <row r="56" customFormat="false" ht="16.5" hidden="false" customHeight="false" outlineLevel="0" collapsed="false">
      <c r="A56" s="5" t="s">
        <v>222</v>
      </c>
      <c r="B56" s="5" t="s">
        <v>223</v>
      </c>
      <c r="C56" s="5" t="n">
        <v>0.35388429701408</v>
      </c>
      <c r="D56" s="5" t="e">
        <f aca="false">NA()</f>
        <v>#N/A</v>
      </c>
      <c r="E56" s="5" t="n">
        <v>-3.36675445292785</v>
      </c>
      <c r="F56" s="5" t="n">
        <v>-0.775486094467646</v>
      </c>
      <c r="G56" s="5" t="e">
        <f aca="false">NA()</f>
        <v>#N/A</v>
      </c>
      <c r="H56" s="5" t="n">
        <v>1.80557307691413</v>
      </c>
      <c r="I56" s="5" t="e">
        <f aca="false">NA()</f>
        <v>#N/A</v>
      </c>
      <c r="J56" s="5" t="n">
        <v>0.241000474298963</v>
      </c>
      <c r="K56" s="5" t="n">
        <v>0.785970595575396</v>
      </c>
    </row>
    <row r="57" customFormat="false" ht="16.5" hidden="false" customHeight="false" outlineLevel="0" collapsed="false">
      <c r="A57" s="5" t="s">
        <v>224</v>
      </c>
      <c r="B57" s="5" t="s">
        <v>225</v>
      </c>
      <c r="C57" s="5" t="e">
        <f aca="false">NA()</f>
        <v>#N/A</v>
      </c>
      <c r="D57" s="5" t="e">
        <f aca="false">NA()</f>
        <v>#N/A</v>
      </c>
      <c r="E57" s="5" t="e">
        <f aca="false">NA()</f>
        <v>#N/A</v>
      </c>
      <c r="F57" s="5" t="e">
        <f aca="false">NA()</f>
        <v>#N/A</v>
      </c>
      <c r="G57" s="5" t="e">
        <f aca="false">NA()</f>
        <v>#N/A</v>
      </c>
      <c r="H57" s="5" t="e">
        <f aca="false">NA()</f>
        <v>#N/A</v>
      </c>
      <c r="I57" s="5" t="e">
        <f aca="false">NA()</f>
        <v>#N/A</v>
      </c>
      <c r="J57" s="5" t="e">
        <f aca="false">NA()</f>
        <v>#N/A</v>
      </c>
      <c r="K57" s="5" t="e">
        <f aca="false">NA()</f>
        <v>#N/A</v>
      </c>
    </row>
    <row r="58" customFormat="false" ht="16.5" hidden="false" customHeight="false" outlineLevel="0" collapsed="false">
      <c r="A58" s="5" t="s">
        <v>226</v>
      </c>
      <c r="B58" s="5" t="s">
        <v>227</v>
      </c>
      <c r="C58" s="5" t="e">
        <f aca="false">NA()</f>
        <v>#N/A</v>
      </c>
      <c r="D58" s="5" t="e">
        <f aca="false">NA()</f>
        <v>#N/A</v>
      </c>
      <c r="E58" s="5" t="e">
        <f aca="false">NA()</f>
        <v>#N/A</v>
      </c>
      <c r="F58" s="5" t="e">
        <f aca="false">NA()</f>
        <v>#N/A</v>
      </c>
      <c r="G58" s="5" t="e">
        <f aca="false">NA()</f>
        <v>#N/A</v>
      </c>
      <c r="H58" s="5" t="e">
        <f aca="false">NA()</f>
        <v>#N/A</v>
      </c>
      <c r="I58" s="5" t="e">
        <f aca="false">NA()</f>
        <v>#N/A</v>
      </c>
      <c r="J58" s="5" t="e">
        <f aca="false">NA()</f>
        <v>#N/A</v>
      </c>
      <c r="K58" s="5" t="e">
        <f aca="false">NA()</f>
        <v>#N/A</v>
      </c>
    </row>
    <row r="59" customFormat="false" ht="16.5" hidden="false" customHeight="false" outlineLevel="0" collapsed="false">
      <c r="A59" s="5" t="s">
        <v>228</v>
      </c>
      <c r="B59" s="5" t="s">
        <v>229</v>
      </c>
      <c r="C59" s="5" t="e">
        <f aca="false">NA()</f>
        <v>#N/A</v>
      </c>
      <c r="D59" s="5" t="e">
        <f aca="false">NA()</f>
        <v>#N/A</v>
      </c>
      <c r="E59" s="5" t="e">
        <f aca="false">NA()</f>
        <v>#N/A</v>
      </c>
      <c r="F59" s="5" t="e">
        <f aca="false">NA()</f>
        <v>#N/A</v>
      </c>
      <c r="G59" s="5" t="e">
        <f aca="false">NA()</f>
        <v>#N/A</v>
      </c>
      <c r="H59" s="5" t="e">
        <f aca="false">NA()</f>
        <v>#N/A</v>
      </c>
      <c r="I59" s="5" t="e">
        <f aca="false">NA()</f>
        <v>#N/A</v>
      </c>
      <c r="J59" s="5" t="e">
        <f aca="false">NA()</f>
        <v>#N/A</v>
      </c>
      <c r="K59" s="5" t="e">
        <f aca="false">NA()</f>
        <v>#N/A</v>
      </c>
    </row>
    <row r="60" customFormat="false" ht="16.5" hidden="false" customHeight="false" outlineLevel="0" collapsed="false">
      <c r="A60" s="5" t="s">
        <v>230</v>
      </c>
      <c r="B60" s="5" t="s">
        <v>231</v>
      </c>
      <c r="C60" s="5" t="e">
        <f aca="false">NA()</f>
        <v>#N/A</v>
      </c>
      <c r="D60" s="5" t="e">
        <f aca="false">NA()</f>
        <v>#N/A</v>
      </c>
      <c r="E60" s="5" t="e">
        <f aca="false">NA()</f>
        <v>#N/A</v>
      </c>
      <c r="F60" s="5" t="e">
        <f aca="false">NA()</f>
        <v>#N/A</v>
      </c>
      <c r="G60" s="5" t="e">
        <f aca="false">NA()</f>
        <v>#N/A</v>
      </c>
      <c r="H60" s="5" t="e">
        <f aca="false">NA()</f>
        <v>#N/A</v>
      </c>
      <c r="I60" s="5" t="e">
        <f aca="false">NA()</f>
        <v>#N/A</v>
      </c>
      <c r="J60" s="5" t="e">
        <f aca="false">NA()</f>
        <v>#N/A</v>
      </c>
      <c r="K60" s="5" t="e">
        <f aca="false">NA()</f>
        <v>#N/A</v>
      </c>
    </row>
    <row r="61" customFormat="false" ht="16.5" hidden="false" customHeight="false" outlineLevel="0" collapsed="false">
      <c r="A61" s="5" t="s">
        <v>232</v>
      </c>
      <c r="B61" s="5" t="s">
        <v>233</v>
      </c>
      <c r="C61" s="5" t="e">
        <f aca="false">NA()</f>
        <v>#N/A</v>
      </c>
      <c r="D61" s="5" t="e">
        <f aca="false">NA()</f>
        <v>#N/A</v>
      </c>
      <c r="E61" s="5" t="e">
        <f aca="false">NA()</f>
        <v>#N/A</v>
      </c>
      <c r="F61" s="5" t="e">
        <f aca="false">NA()</f>
        <v>#N/A</v>
      </c>
      <c r="G61" s="5" t="e">
        <f aca="false">NA()</f>
        <v>#N/A</v>
      </c>
      <c r="H61" s="5" t="e">
        <f aca="false">NA()</f>
        <v>#N/A</v>
      </c>
      <c r="I61" s="5" t="e">
        <f aca="false">NA()</f>
        <v>#N/A</v>
      </c>
      <c r="J61" s="5" t="e">
        <f aca="false">NA()</f>
        <v>#N/A</v>
      </c>
      <c r="K61" s="5" t="e">
        <f aca="false">NA()</f>
        <v>#N/A</v>
      </c>
    </row>
    <row r="62" customFormat="false" ht="16.5" hidden="false" customHeight="false" outlineLevel="0" collapsed="false">
      <c r="A62" s="5" t="s">
        <v>234</v>
      </c>
      <c r="B62" s="5" t="s">
        <v>235</v>
      </c>
      <c r="C62" s="5" t="e">
        <f aca="false">NA()</f>
        <v>#N/A</v>
      </c>
      <c r="D62" s="5" t="e">
        <f aca="false">NA()</f>
        <v>#N/A</v>
      </c>
      <c r="E62" s="5" t="e">
        <f aca="false">NA()</f>
        <v>#N/A</v>
      </c>
      <c r="F62" s="5" t="e">
        <f aca="false">NA()</f>
        <v>#N/A</v>
      </c>
      <c r="G62" s="5" t="e">
        <f aca="false">NA()</f>
        <v>#N/A</v>
      </c>
      <c r="H62" s="5" t="e">
        <f aca="false">NA()</f>
        <v>#N/A</v>
      </c>
      <c r="I62" s="5" t="e">
        <f aca="false">NA()</f>
        <v>#N/A</v>
      </c>
      <c r="J62" s="5" t="e">
        <f aca="false">NA()</f>
        <v>#N/A</v>
      </c>
      <c r="K62" s="5" t="e">
        <f aca="false">NA()</f>
        <v>#N/A</v>
      </c>
    </row>
    <row r="63" customFormat="false" ht="16.5" hidden="false" customHeight="false" outlineLevel="0" collapsed="false">
      <c r="A63" s="5" t="s">
        <v>236</v>
      </c>
      <c r="B63" s="5" t="s">
        <v>237</v>
      </c>
      <c r="C63" s="5" t="e">
        <f aca="false">NA()</f>
        <v>#N/A</v>
      </c>
      <c r="D63" s="5" t="e">
        <f aca="false">NA()</f>
        <v>#N/A</v>
      </c>
      <c r="E63" s="5" t="e">
        <f aca="false">NA()</f>
        <v>#N/A</v>
      </c>
      <c r="F63" s="5" t="e">
        <f aca="false">NA()</f>
        <v>#N/A</v>
      </c>
      <c r="G63" s="5" t="e">
        <f aca="false">NA()</f>
        <v>#N/A</v>
      </c>
      <c r="H63" s="5" t="e">
        <f aca="false">NA()</f>
        <v>#N/A</v>
      </c>
      <c r="I63" s="5" t="e">
        <f aca="false">NA()</f>
        <v>#N/A</v>
      </c>
      <c r="J63" s="5" t="e">
        <f aca="false">NA()</f>
        <v>#N/A</v>
      </c>
      <c r="K63" s="5" t="e">
        <f aca="false">NA()</f>
        <v>#N/A</v>
      </c>
    </row>
    <row r="64" customFormat="false" ht="16.5" hidden="false" customHeight="false" outlineLevel="0" collapsed="false">
      <c r="A64" s="5" t="s">
        <v>238</v>
      </c>
      <c r="B64" s="5" t="s">
        <v>239</v>
      </c>
      <c r="C64" s="5" t="e">
        <f aca="false">NA()</f>
        <v>#N/A</v>
      </c>
      <c r="D64" s="5" t="e">
        <f aca="false">NA()</f>
        <v>#N/A</v>
      </c>
      <c r="E64" s="5" t="e">
        <f aca="false">NA()</f>
        <v>#N/A</v>
      </c>
      <c r="F64" s="5" t="e">
        <f aca="false">NA()</f>
        <v>#N/A</v>
      </c>
      <c r="G64" s="5" t="e">
        <f aca="false">NA()</f>
        <v>#N/A</v>
      </c>
      <c r="H64" s="5" t="e">
        <f aca="false">NA()</f>
        <v>#N/A</v>
      </c>
      <c r="I64" s="5" t="e">
        <f aca="false">NA()</f>
        <v>#N/A</v>
      </c>
      <c r="J64" s="5" t="e">
        <f aca="false">NA()</f>
        <v>#N/A</v>
      </c>
      <c r="K64" s="5" t="e">
        <f aca="false">NA()</f>
        <v>#N/A</v>
      </c>
    </row>
    <row r="65" customFormat="false" ht="16.5" hidden="false" customHeight="false" outlineLevel="0" collapsed="false">
      <c r="A65" s="5" t="s">
        <v>240</v>
      </c>
      <c r="B65" s="5" t="s">
        <v>241</v>
      </c>
      <c r="C65" s="5" t="e">
        <f aca="false">NA()</f>
        <v>#N/A</v>
      </c>
      <c r="D65" s="5" t="e">
        <f aca="false">NA()</f>
        <v>#N/A</v>
      </c>
      <c r="E65" s="5" t="e">
        <f aca="false">NA()</f>
        <v>#N/A</v>
      </c>
      <c r="F65" s="5" t="e">
        <f aca="false">NA()</f>
        <v>#N/A</v>
      </c>
      <c r="G65" s="5" t="e">
        <f aca="false">NA()</f>
        <v>#N/A</v>
      </c>
      <c r="H65" s="5" t="e">
        <f aca="false">NA()</f>
        <v>#N/A</v>
      </c>
      <c r="I65" s="5" t="e">
        <f aca="false">NA()</f>
        <v>#N/A</v>
      </c>
      <c r="J65" s="5" t="e">
        <f aca="false">NA()</f>
        <v>#N/A</v>
      </c>
      <c r="K65" s="5" t="e">
        <f aca="false">NA()</f>
        <v>#N/A</v>
      </c>
    </row>
    <row r="66" customFormat="false" ht="16.5" hidden="false" customHeight="false" outlineLevel="0" collapsed="false">
      <c r="A66" s="5" t="s">
        <v>242</v>
      </c>
      <c r="B66" s="5" t="s">
        <v>243</v>
      </c>
      <c r="C66" s="5" t="e">
        <f aca="false">NA()</f>
        <v>#N/A</v>
      </c>
      <c r="D66" s="5" t="e">
        <f aca="false">NA()</f>
        <v>#N/A</v>
      </c>
      <c r="E66" s="5" t="e">
        <f aca="false">NA()</f>
        <v>#N/A</v>
      </c>
      <c r="F66" s="5" t="e">
        <f aca="false">NA()</f>
        <v>#N/A</v>
      </c>
      <c r="G66" s="5" t="e">
        <f aca="false">NA()</f>
        <v>#N/A</v>
      </c>
      <c r="H66" s="5" t="e">
        <f aca="false">NA()</f>
        <v>#N/A</v>
      </c>
      <c r="I66" s="5" t="e">
        <f aca="false">NA()</f>
        <v>#N/A</v>
      </c>
      <c r="J66" s="5" t="e">
        <f aca="false">NA()</f>
        <v>#N/A</v>
      </c>
      <c r="K66" s="5" t="e">
        <f aca="false">NA()</f>
        <v>#N/A</v>
      </c>
    </row>
    <row r="67" customFormat="false" ht="16.5" hidden="false" customHeight="false" outlineLevel="0" collapsed="false">
      <c r="A67" s="5" t="s">
        <v>244</v>
      </c>
      <c r="B67" s="5" t="s">
        <v>245</v>
      </c>
      <c r="C67" s="5" t="n">
        <v>2.85422956232777</v>
      </c>
      <c r="D67" s="5" t="e">
        <f aca="false">NA()</f>
        <v>#N/A</v>
      </c>
      <c r="E67" s="5" t="n">
        <v>-3.4153811658093</v>
      </c>
      <c r="F67" s="5" t="n">
        <v>-1.36272484444139</v>
      </c>
      <c r="G67" s="5" t="n">
        <v>2.84033403425894</v>
      </c>
      <c r="H67" s="5" t="n">
        <v>-1.57815604613399</v>
      </c>
      <c r="I67" s="5" t="e">
        <f aca="false">NA()</f>
        <v>#N/A</v>
      </c>
      <c r="J67" s="5" t="n">
        <v>1.71845932092801</v>
      </c>
      <c r="K67" s="5" t="n">
        <v>1.18331124091767</v>
      </c>
    </row>
    <row r="68" customFormat="false" ht="16.5" hidden="false" customHeight="false" outlineLevel="0" collapsed="false">
      <c r="A68" s="5" t="s">
        <v>246</v>
      </c>
      <c r="B68" s="5" t="s">
        <v>247</v>
      </c>
      <c r="C68" s="5" t="e">
        <f aca="false">NA()</f>
        <v>#N/A</v>
      </c>
      <c r="D68" s="5" t="n">
        <v>3.73270381426382</v>
      </c>
      <c r="E68" s="5" t="n">
        <v>1.55579054868744</v>
      </c>
      <c r="F68" s="5" t="e">
        <f aca="false">NA()</f>
        <v>#N/A</v>
      </c>
      <c r="G68" s="5" t="n">
        <v>4.70017601272038</v>
      </c>
      <c r="H68" s="5" t="e">
        <f aca="false">NA()</f>
        <v>#N/A</v>
      </c>
      <c r="I68" s="5" t="n">
        <v>2.80007355975167</v>
      </c>
      <c r="J68" s="5" t="n">
        <v>1.85424377808636</v>
      </c>
      <c r="K68" s="5" t="e">
        <f aca="false">NA()</f>
        <v>#N/A</v>
      </c>
    </row>
    <row r="69" customFormat="false" ht="16.5" hidden="false" customHeight="false" outlineLevel="0" collapsed="false">
      <c r="A69" s="5" t="s">
        <v>248</v>
      </c>
      <c r="B69" s="5" t="s">
        <v>249</v>
      </c>
      <c r="C69" s="5" t="e">
        <f aca="false">NA()</f>
        <v>#N/A</v>
      </c>
      <c r="D69" s="5" t="e">
        <f aca="false">NA()</f>
        <v>#N/A</v>
      </c>
      <c r="E69" s="5" t="n">
        <v>-1.21553334794969</v>
      </c>
      <c r="F69" s="5" t="e">
        <f aca="false">NA()</f>
        <v>#N/A</v>
      </c>
      <c r="G69" s="5" t="e">
        <f aca="false">NA()</f>
        <v>#N/A</v>
      </c>
      <c r="H69" s="5" t="e">
        <f aca="false">NA()</f>
        <v>#N/A</v>
      </c>
      <c r="I69" s="5" t="n">
        <v>1.08599428992273</v>
      </c>
      <c r="J69" s="5" t="n">
        <v>0.22723379967102</v>
      </c>
      <c r="K69" s="5" t="e">
        <f aca="false">NA()</f>
        <v>#N/A</v>
      </c>
    </row>
    <row r="70" customFormat="false" ht="16.5" hidden="false" customHeight="false" outlineLevel="0" collapsed="false">
      <c r="A70" s="5" t="s">
        <v>250</v>
      </c>
      <c r="B70" s="5" t="s">
        <v>251</v>
      </c>
      <c r="C70" s="5" t="e">
        <f aca="false">NA()</f>
        <v>#N/A</v>
      </c>
      <c r="D70" s="5" t="e">
        <f aca="false">NA()</f>
        <v>#N/A</v>
      </c>
      <c r="E70" s="5" t="e">
        <f aca="false">NA()</f>
        <v>#N/A</v>
      </c>
      <c r="F70" s="5" t="e">
        <f aca="false">NA()</f>
        <v>#N/A</v>
      </c>
      <c r="G70" s="5" t="e">
        <f aca="false">NA()</f>
        <v>#N/A</v>
      </c>
      <c r="H70" s="5" t="e">
        <f aca="false">NA()</f>
        <v>#N/A</v>
      </c>
      <c r="I70" s="5" t="e">
        <f aca="false">NA()</f>
        <v>#N/A</v>
      </c>
      <c r="J70" s="5" t="e">
        <f aca="false">NA()</f>
        <v>#N/A</v>
      </c>
      <c r="K70" s="5" t="e">
        <f aca="false">NA()</f>
        <v>#N/A</v>
      </c>
    </row>
    <row r="71" customFormat="false" ht="16.5" hidden="false" customHeight="false" outlineLevel="0" collapsed="false">
      <c r="A71" s="5" t="s">
        <v>252</v>
      </c>
      <c r="B71" s="5" t="s">
        <v>253</v>
      </c>
      <c r="C71" s="5" t="e">
        <f aca="false">NA()</f>
        <v>#N/A</v>
      </c>
      <c r="D71" s="5" t="e">
        <f aca="false">NA()</f>
        <v>#N/A</v>
      </c>
      <c r="E71" s="5" t="e">
        <f aca="false">NA()</f>
        <v>#N/A</v>
      </c>
      <c r="F71" s="5" t="e">
        <f aca="false">NA()</f>
        <v>#N/A</v>
      </c>
      <c r="G71" s="5" t="e">
        <f aca="false">NA()</f>
        <v>#N/A</v>
      </c>
      <c r="H71" s="5" t="e">
        <f aca="false">NA()</f>
        <v>#N/A</v>
      </c>
      <c r="I71" s="5" t="e">
        <f aca="false">NA()</f>
        <v>#N/A</v>
      </c>
      <c r="J71" s="5" t="n">
        <v>-3.01798185134798</v>
      </c>
      <c r="K71" s="5" t="n">
        <v>2.14422817517859</v>
      </c>
    </row>
    <row r="72" customFormat="false" ht="16.5" hidden="false" customHeight="false" outlineLevel="0" collapsed="false">
      <c r="A72" s="5" t="s">
        <v>254</v>
      </c>
      <c r="B72" s="5" t="s">
        <v>255</v>
      </c>
      <c r="C72" s="5" t="e">
        <f aca="false">NA()</f>
        <v>#N/A</v>
      </c>
      <c r="D72" s="5" t="e">
        <f aca="false">NA()</f>
        <v>#N/A</v>
      </c>
      <c r="E72" s="5" t="e">
        <f aca="false">NA()</f>
        <v>#N/A</v>
      </c>
      <c r="F72" s="5" t="e">
        <f aca="false">NA()</f>
        <v>#N/A</v>
      </c>
      <c r="G72" s="5" t="e">
        <f aca="false">NA()</f>
        <v>#N/A</v>
      </c>
      <c r="H72" s="5" t="e">
        <f aca="false">NA()</f>
        <v>#N/A</v>
      </c>
      <c r="I72" s="5" t="e">
        <f aca="false">NA()</f>
        <v>#N/A</v>
      </c>
      <c r="J72" s="5" t="e">
        <f aca="false">NA()</f>
        <v>#N/A</v>
      </c>
      <c r="K72" s="5" t="e">
        <f aca="false">NA()</f>
        <v>#N/A</v>
      </c>
    </row>
    <row r="73" customFormat="false" ht="16.5" hidden="false" customHeight="false" outlineLevel="0" collapsed="false">
      <c r="A73" s="5" t="s">
        <v>256</v>
      </c>
      <c r="B73" s="5" t="s">
        <v>257</v>
      </c>
      <c r="C73" s="5" t="e">
        <f aca="false">NA()</f>
        <v>#N/A</v>
      </c>
      <c r="D73" s="5" t="e">
        <f aca="false">NA()</f>
        <v>#N/A</v>
      </c>
      <c r="E73" s="5" t="e">
        <f aca="false">NA()</f>
        <v>#N/A</v>
      </c>
      <c r="F73" s="5" t="e">
        <f aca="false">NA()</f>
        <v>#N/A</v>
      </c>
      <c r="G73" s="5" t="e">
        <f aca="false">NA()</f>
        <v>#N/A</v>
      </c>
      <c r="H73" s="5" t="e">
        <f aca="false">NA()</f>
        <v>#N/A</v>
      </c>
      <c r="I73" s="5" t="e">
        <f aca="false">NA()</f>
        <v>#N/A</v>
      </c>
      <c r="J73" s="5" t="e">
        <f aca="false">NA()</f>
        <v>#N/A</v>
      </c>
      <c r="K73" s="5" t="e">
        <f aca="false">NA()</f>
        <v>#N/A</v>
      </c>
    </row>
    <row r="74" customFormat="false" ht="16.5" hidden="false" customHeight="false" outlineLevel="0" collapsed="false">
      <c r="A74" s="5" t="s">
        <v>258</v>
      </c>
      <c r="B74" s="5" t="s">
        <v>259</v>
      </c>
      <c r="C74" s="5" t="e">
        <f aca="false">NA()</f>
        <v>#N/A</v>
      </c>
      <c r="D74" s="5" t="e">
        <f aca="false">NA()</f>
        <v>#N/A</v>
      </c>
      <c r="E74" s="5" t="e">
        <f aca="false">NA()</f>
        <v>#N/A</v>
      </c>
      <c r="F74" s="5" t="e">
        <f aca="false">NA()</f>
        <v>#N/A</v>
      </c>
      <c r="G74" s="5" t="e">
        <f aca="false">NA()</f>
        <v>#N/A</v>
      </c>
      <c r="H74" s="5" t="e">
        <f aca="false">NA()</f>
        <v>#N/A</v>
      </c>
      <c r="I74" s="5" t="e">
        <f aca="false">NA()</f>
        <v>#N/A</v>
      </c>
      <c r="J74" s="5" t="e">
        <f aca="false">NA()</f>
        <v>#N/A</v>
      </c>
      <c r="K74" s="5" t="e">
        <f aca="false">NA()</f>
        <v>#N/A</v>
      </c>
    </row>
    <row r="75" customFormat="false" ht="16.5" hidden="false" customHeight="false" outlineLevel="0" collapsed="false">
      <c r="A75" s="5" t="s">
        <v>260</v>
      </c>
      <c r="B75" s="5" t="s">
        <v>261</v>
      </c>
      <c r="C75" s="5" t="n">
        <v>-0.545168887666793</v>
      </c>
      <c r="D75" s="5" t="n">
        <v>-1.67135764602848</v>
      </c>
      <c r="E75" s="5" t="n">
        <v>0.170350872970124</v>
      </c>
      <c r="F75" s="5" t="n">
        <v>0.51404394424501</v>
      </c>
      <c r="G75" s="5" t="e">
        <f aca="false">NA()</f>
        <v>#N/A</v>
      </c>
      <c r="H75" s="5" t="n">
        <v>0.693516988023908</v>
      </c>
      <c r="I75" s="5" t="n">
        <v>-0.472662731687483</v>
      </c>
      <c r="J75" s="5" t="n">
        <v>0.478653333161354</v>
      </c>
      <c r="K75" s="5" t="n">
        <v>0.090424172192141</v>
      </c>
    </row>
    <row r="76" customFormat="false" ht="16.5" hidden="false" customHeight="false" outlineLevel="0" collapsed="false">
      <c r="A76" s="5" t="s">
        <v>262</v>
      </c>
      <c r="B76" s="5" t="s">
        <v>263</v>
      </c>
      <c r="C76" s="5" t="n">
        <v>-0.545168887666793</v>
      </c>
      <c r="D76" s="5" t="n">
        <v>-1.67135764602848</v>
      </c>
      <c r="E76" s="5" t="n">
        <v>0.170350872970124</v>
      </c>
      <c r="F76" s="5" t="n">
        <v>0.51404394424501</v>
      </c>
      <c r="G76" s="5" t="e">
        <f aca="false">NA()</f>
        <v>#N/A</v>
      </c>
      <c r="H76" s="5" t="n">
        <v>0.693516988023908</v>
      </c>
      <c r="I76" s="5" t="n">
        <v>-0.472662731687483</v>
      </c>
      <c r="J76" s="5" t="n">
        <v>0.478653333161354</v>
      </c>
      <c r="K76" s="5" t="n">
        <v>0.090424172192141</v>
      </c>
    </row>
    <row r="77" customFormat="false" ht="16.5" hidden="false" customHeight="false" outlineLevel="0" collapsed="false">
      <c r="A77" s="5" t="s">
        <v>264</v>
      </c>
      <c r="B77" s="5" t="s">
        <v>265</v>
      </c>
      <c r="C77" s="5" t="e">
        <f aca="false">NA()</f>
        <v>#N/A</v>
      </c>
      <c r="D77" s="5" t="e">
        <f aca="false">NA()</f>
        <v>#N/A</v>
      </c>
      <c r="E77" s="5" t="e">
        <f aca="false">NA()</f>
        <v>#N/A</v>
      </c>
      <c r="F77" s="5" t="e">
        <f aca="false">NA()</f>
        <v>#N/A</v>
      </c>
      <c r="G77" s="5" t="e">
        <f aca="false">NA()</f>
        <v>#N/A</v>
      </c>
      <c r="H77" s="5" t="e">
        <f aca="false">NA()</f>
        <v>#N/A</v>
      </c>
      <c r="I77" s="5" t="e">
        <f aca="false">NA()</f>
        <v>#N/A</v>
      </c>
      <c r="J77" s="5" t="e">
        <f aca="false">NA()</f>
        <v>#N/A</v>
      </c>
      <c r="K77" s="5" t="e">
        <f aca="false">NA()</f>
        <v>#N/A</v>
      </c>
    </row>
    <row r="78" customFormat="false" ht="16.5" hidden="false" customHeight="false" outlineLevel="0" collapsed="false">
      <c r="A78" s="5" t="s">
        <v>266</v>
      </c>
      <c r="B78" s="5" t="s">
        <v>267</v>
      </c>
      <c r="C78" s="5" t="e">
        <f aca="false">NA()</f>
        <v>#N/A</v>
      </c>
      <c r="D78" s="5" t="e">
        <f aca="false">NA()</f>
        <v>#N/A</v>
      </c>
      <c r="E78" s="5" t="e">
        <f aca="false">NA()</f>
        <v>#N/A</v>
      </c>
      <c r="F78" s="5" t="e">
        <f aca="false">NA()</f>
        <v>#N/A</v>
      </c>
      <c r="G78" s="5" t="e">
        <f aca="false">NA()</f>
        <v>#N/A</v>
      </c>
      <c r="H78" s="5" t="e">
        <f aca="false">NA()</f>
        <v>#N/A</v>
      </c>
      <c r="I78" s="5" t="e">
        <f aca="false">NA()</f>
        <v>#N/A</v>
      </c>
      <c r="J78" s="5" t="e">
        <f aca="false">NA()</f>
        <v>#N/A</v>
      </c>
      <c r="K78" s="5" t="e">
        <f aca="false">NA()</f>
        <v>#N/A</v>
      </c>
    </row>
    <row r="79" customFormat="false" ht="16.5" hidden="false" customHeight="false" outlineLevel="0" collapsed="false">
      <c r="A79" s="5" t="s">
        <v>268</v>
      </c>
      <c r="B79" s="5" t="s">
        <v>269</v>
      </c>
      <c r="C79" s="5" t="n">
        <v>-1.33701608027971</v>
      </c>
      <c r="D79" s="5" t="e">
        <f aca="false">NA()</f>
        <v>#N/A</v>
      </c>
      <c r="E79" s="5" t="n">
        <v>-0.719868637338916</v>
      </c>
      <c r="F79" s="5" t="n">
        <v>-1.90246316892346</v>
      </c>
      <c r="G79" s="5" t="n">
        <v>-1.81691618790595</v>
      </c>
      <c r="H79" s="5" t="n">
        <v>-1.09349938941184</v>
      </c>
      <c r="I79" s="5" t="n">
        <v>-0.705288012151855</v>
      </c>
      <c r="J79" s="5" t="n">
        <v>-1.61987473877844</v>
      </c>
      <c r="K79" s="5" t="e">
        <f aca="false">NA()</f>
        <v>#N/A</v>
      </c>
    </row>
    <row r="80" customFormat="false" ht="16.5" hidden="false" customHeight="false" outlineLevel="0" collapsed="false">
      <c r="A80" s="5" t="s">
        <v>270</v>
      </c>
      <c r="B80" s="5" t="s">
        <v>271</v>
      </c>
      <c r="C80" s="5" t="n">
        <v>0.668185220877581</v>
      </c>
      <c r="D80" s="5" t="n">
        <v>0.736579883487608</v>
      </c>
      <c r="E80" s="5" t="n">
        <v>2.15158582688479</v>
      </c>
      <c r="F80" s="5" t="n">
        <v>1.33010399707203</v>
      </c>
      <c r="G80" s="5" t="e">
        <f aca="false">NA()</f>
        <v>#N/A</v>
      </c>
      <c r="H80" s="5" t="e">
        <f aca="false">NA()</f>
        <v>#N/A</v>
      </c>
      <c r="I80" s="5" t="n">
        <v>0.871156817643578</v>
      </c>
      <c r="J80" s="5" t="n">
        <v>0.509683923557321</v>
      </c>
      <c r="K80" s="5" t="n">
        <v>0.16136105676233</v>
      </c>
    </row>
    <row r="81" customFormat="false" ht="16.5" hidden="false" customHeight="false" outlineLevel="0" collapsed="false">
      <c r="A81" s="5" t="s">
        <v>272</v>
      </c>
      <c r="B81" s="5" t="s">
        <v>273</v>
      </c>
      <c r="C81" s="5" t="e">
        <f aca="false">NA()</f>
        <v>#N/A</v>
      </c>
      <c r="D81" s="5" t="e">
        <f aca="false">NA()</f>
        <v>#N/A</v>
      </c>
      <c r="E81" s="5" t="n">
        <v>-0.267622211203496</v>
      </c>
      <c r="F81" s="5" t="e">
        <f aca="false">NA()</f>
        <v>#N/A</v>
      </c>
      <c r="G81" s="5" t="n">
        <v>0.52237730209386</v>
      </c>
      <c r="H81" s="5" t="e">
        <f aca="false">NA()</f>
        <v>#N/A</v>
      </c>
      <c r="I81" s="5" t="n">
        <v>-0.0197986708474345</v>
      </c>
      <c r="J81" s="5" t="n">
        <v>0.934076966845119</v>
      </c>
      <c r="K81" s="5" t="e">
        <f aca="false">NA()</f>
        <v>#N/A</v>
      </c>
    </row>
    <row r="82" customFormat="false" ht="16.5" hidden="false" customHeight="false" outlineLevel="0" collapsed="false">
      <c r="A82" s="5" t="s">
        <v>274</v>
      </c>
      <c r="B82" s="5" t="s">
        <v>275</v>
      </c>
      <c r="C82" s="5" t="e">
        <f aca="false">NA()</f>
        <v>#N/A</v>
      </c>
      <c r="D82" s="5" t="e">
        <f aca="false">NA()</f>
        <v>#N/A</v>
      </c>
      <c r="E82" s="5" t="n">
        <v>1.74927928473362</v>
      </c>
      <c r="F82" s="5" t="e">
        <f aca="false">NA()</f>
        <v>#N/A</v>
      </c>
      <c r="G82" s="5" t="n">
        <v>2.47829609535516</v>
      </c>
      <c r="H82" s="5" t="n">
        <v>1.95739380635808</v>
      </c>
      <c r="I82" s="5" t="n">
        <v>0.860917409061552</v>
      </c>
      <c r="J82" s="5" t="n">
        <v>2.4015943105998</v>
      </c>
      <c r="K82" s="5" t="e">
        <f aca="false">NA()</f>
        <v>#N/A</v>
      </c>
    </row>
    <row r="83" customFormat="false" ht="16.5" hidden="false" customHeight="false" outlineLevel="0" collapsed="false">
      <c r="A83" s="5" t="s">
        <v>276</v>
      </c>
      <c r="B83" s="5" t="s">
        <v>277</v>
      </c>
      <c r="C83" s="5" t="n">
        <v>0.44126860694219</v>
      </c>
      <c r="D83" s="5" t="e">
        <f aca="false">NA()</f>
        <v>#N/A</v>
      </c>
      <c r="E83" s="5" t="n">
        <v>2.86673339269265</v>
      </c>
      <c r="F83" s="5" t="n">
        <v>0.795811649485434</v>
      </c>
      <c r="G83" s="5" t="n">
        <v>0.942172689220725</v>
      </c>
      <c r="H83" s="5" t="n">
        <v>2.09652560327022</v>
      </c>
      <c r="I83" s="5" t="n">
        <v>-0.426782648783824</v>
      </c>
      <c r="J83" s="5" t="n">
        <v>0.607176554410403</v>
      </c>
      <c r="K83" s="5" t="n">
        <v>0.518291328979348</v>
      </c>
    </row>
    <row r="84" customFormat="false" ht="16.5" hidden="false" customHeight="false" outlineLevel="0" collapsed="false">
      <c r="A84" s="5" t="s">
        <v>278</v>
      </c>
      <c r="B84" s="5" t="s">
        <v>279</v>
      </c>
      <c r="C84" s="5" t="n">
        <v>0.782962464425747</v>
      </c>
      <c r="D84" s="5" t="n">
        <v>1.04463959396563</v>
      </c>
      <c r="E84" s="5" t="n">
        <v>3.66696214765176</v>
      </c>
      <c r="F84" s="5" t="e">
        <f aca="false">NA()</f>
        <v>#N/A</v>
      </c>
      <c r="G84" s="5" t="n">
        <v>1.38737173849448</v>
      </c>
      <c r="H84" s="5" t="e">
        <f aca="false">NA()</f>
        <v>#N/A</v>
      </c>
      <c r="I84" s="5" t="n">
        <v>0.299431806165078</v>
      </c>
      <c r="J84" s="5" t="n">
        <v>1.41153248005815</v>
      </c>
      <c r="K84" s="5" t="n">
        <v>0.77855804920844</v>
      </c>
    </row>
    <row r="85" customFormat="false" ht="16.5" hidden="false" customHeight="false" outlineLevel="0" collapsed="false">
      <c r="A85" s="5" t="s">
        <v>280</v>
      </c>
      <c r="B85" s="5" t="s">
        <v>281</v>
      </c>
      <c r="C85" s="5" t="n">
        <v>-0.235160973320961</v>
      </c>
      <c r="D85" s="5" t="n">
        <v>0.980505684437067</v>
      </c>
      <c r="E85" s="5" t="n">
        <v>1.19582453628554</v>
      </c>
      <c r="F85" s="5" t="n">
        <v>0.155891018519722</v>
      </c>
      <c r="G85" s="5" t="n">
        <v>-0.393665220659479</v>
      </c>
      <c r="H85" s="5" t="n">
        <v>0.311959487220897</v>
      </c>
      <c r="I85" s="5" t="n">
        <v>0.321721034151089</v>
      </c>
      <c r="J85" s="5" t="n">
        <v>-0.200461235064682</v>
      </c>
      <c r="K85" s="5" t="n">
        <v>-0.438849649399598</v>
      </c>
    </row>
    <row r="86" customFormat="false" ht="16.5" hidden="false" customHeight="false" outlineLevel="0" collapsed="false">
      <c r="A86" s="5" t="s">
        <v>282</v>
      </c>
      <c r="B86" s="5" t="s">
        <v>283</v>
      </c>
      <c r="C86" s="5" t="n">
        <v>0.953555174994059</v>
      </c>
      <c r="D86" s="5" t="e">
        <f aca="false">NA()</f>
        <v>#N/A</v>
      </c>
      <c r="E86" s="5" t="n">
        <v>1.57704212717879</v>
      </c>
      <c r="F86" s="5" t="e">
        <f aca="false">NA()</f>
        <v>#N/A</v>
      </c>
      <c r="G86" s="5" t="e">
        <f aca="false">NA()</f>
        <v>#N/A</v>
      </c>
      <c r="H86" s="5" t="n">
        <v>1.2902685954181</v>
      </c>
      <c r="I86" s="5" t="n">
        <v>-1.07729158717086</v>
      </c>
      <c r="J86" s="5" t="n">
        <v>-0.0735184469649252</v>
      </c>
      <c r="K86" s="5" t="e">
        <f aca="false">NA()</f>
        <v>#N/A</v>
      </c>
    </row>
    <row r="87" customFormat="false" ht="16.5" hidden="false" customHeight="false" outlineLevel="0" collapsed="false">
      <c r="A87" s="5" t="s">
        <v>284</v>
      </c>
      <c r="B87" s="5" t="s">
        <v>285</v>
      </c>
      <c r="C87" s="5" t="e">
        <f aca="false">NA()</f>
        <v>#N/A</v>
      </c>
      <c r="D87" s="5" t="e">
        <f aca="false">NA()</f>
        <v>#N/A</v>
      </c>
      <c r="E87" s="5" t="n">
        <v>1.41861319320319</v>
      </c>
      <c r="F87" s="5" t="e">
        <f aca="false">NA()</f>
        <v>#N/A</v>
      </c>
      <c r="G87" s="5" t="n">
        <v>-0.693502642209811</v>
      </c>
      <c r="H87" s="5" t="e">
        <f aca="false">NA()</f>
        <v>#N/A</v>
      </c>
      <c r="I87" s="5" t="n">
        <v>-0.926932879675356</v>
      </c>
      <c r="J87" s="5" t="n">
        <v>-1.11295436407271</v>
      </c>
      <c r="K87" s="5" t="e">
        <f aca="false">NA()</f>
        <v>#N/A</v>
      </c>
    </row>
    <row r="88" customFormat="false" ht="16.5" hidden="false" customHeight="false" outlineLevel="0" collapsed="false">
      <c r="A88" s="5" t="s">
        <v>286</v>
      </c>
      <c r="B88" s="5" t="s">
        <v>287</v>
      </c>
      <c r="C88" s="5" t="n">
        <v>-0.122076379336306</v>
      </c>
      <c r="D88" s="5" t="e">
        <f aca="false">NA()</f>
        <v>#N/A</v>
      </c>
      <c r="E88" s="5" t="n">
        <v>-0.96126782232608</v>
      </c>
      <c r="F88" s="5" t="n">
        <v>0.477189665728117</v>
      </c>
      <c r="G88" s="5" t="e">
        <f aca="false">NA()</f>
        <v>#N/A</v>
      </c>
      <c r="H88" s="5" t="n">
        <v>0.936538286594575</v>
      </c>
      <c r="I88" s="5" t="n">
        <v>-0.322108659683508</v>
      </c>
      <c r="J88" s="5" t="n">
        <v>0.632055983015243</v>
      </c>
      <c r="K88" s="5" t="n">
        <v>0.539567010733899</v>
      </c>
    </row>
    <row r="89" customFormat="false" ht="16.5" hidden="false" customHeight="false" outlineLevel="0" collapsed="false">
      <c r="A89" s="5" t="s">
        <v>288</v>
      </c>
      <c r="B89" s="5" t="s">
        <v>289</v>
      </c>
      <c r="C89" s="5" t="n">
        <v>2.03732886407968</v>
      </c>
      <c r="D89" s="5" t="n">
        <v>2.96409273797108</v>
      </c>
      <c r="E89" s="5" t="n">
        <v>2.66082573729497</v>
      </c>
      <c r="F89" s="5" t="n">
        <v>1.45833701600774</v>
      </c>
      <c r="G89" s="5" t="n">
        <v>1.52895776212355</v>
      </c>
      <c r="H89" s="5" t="n">
        <v>1.41004875460225</v>
      </c>
      <c r="I89" s="5" t="n">
        <v>2.05094936682196</v>
      </c>
      <c r="J89" s="5" t="n">
        <v>0.903231970441733</v>
      </c>
      <c r="K89" s="5" t="n">
        <v>1.84382942565072</v>
      </c>
    </row>
    <row r="90" customFormat="false" ht="16.5" hidden="false" customHeight="false" outlineLevel="0" collapsed="false">
      <c r="A90" s="5" t="s">
        <v>98</v>
      </c>
      <c r="B90" s="5" t="s">
        <v>99</v>
      </c>
      <c r="C90" s="5" t="n">
        <v>0.984718334700863</v>
      </c>
      <c r="D90" s="5" t="e">
        <f aca="false">NA()</f>
        <v>#N/A</v>
      </c>
      <c r="E90" s="5" t="n">
        <v>0.225169419677964</v>
      </c>
      <c r="F90" s="5" t="n">
        <v>-0.804087576655712</v>
      </c>
      <c r="G90" s="5" t="n">
        <v>-0.704166790632908</v>
      </c>
      <c r="H90" s="5" t="n">
        <v>-0.436442902471206</v>
      </c>
      <c r="I90" s="5" t="n">
        <v>-0.565998011133835</v>
      </c>
      <c r="J90" s="5" t="n">
        <v>-0.327875065516659</v>
      </c>
      <c r="K90" s="5" t="n">
        <v>-0.333340426843203</v>
      </c>
    </row>
    <row r="91" customFormat="false" ht="16.5" hidden="false" customHeight="false" outlineLevel="0" collapsed="false">
      <c r="A91" s="5" t="s">
        <v>290</v>
      </c>
      <c r="B91" s="5" t="s">
        <v>291</v>
      </c>
      <c r="C91" s="5" t="e">
        <f aca="false">NA()</f>
        <v>#N/A</v>
      </c>
      <c r="D91" s="5" t="e">
        <f aca="false">NA()</f>
        <v>#N/A</v>
      </c>
      <c r="E91" s="5" t="n">
        <v>-2.65226625489487</v>
      </c>
      <c r="F91" s="5" t="n">
        <v>-2.10278069077413</v>
      </c>
      <c r="G91" s="5" t="n">
        <v>-1.14085694553168</v>
      </c>
      <c r="H91" s="5" t="n">
        <v>-2.45598672351153</v>
      </c>
      <c r="I91" s="5" t="n">
        <v>-0.408680185810787</v>
      </c>
      <c r="J91" s="5" t="n">
        <v>-1.45592217973473</v>
      </c>
      <c r="K91" s="5" t="e">
        <f aca="false">NA()</f>
        <v>#N/A</v>
      </c>
    </row>
    <row r="92" customFormat="false" ht="16.5" hidden="false" customHeight="false" outlineLevel="0" collapsed="false">
      <c r="A92" s="5" t="s">
        <v>292</v>
      </c>
      <c r="B92" s="5" t="s">
        <v>293</v>
      </c>
      <c r="C92" s="5" t="e">
        <f aca="false">NA()</f>
        <v>#N/A</v>
      </c>
      <c r="D92" s="5" t="n">
        <v>3.1380055867052</v>
      </c>
      <c r="E92" s="5" t="n">
        <v>5.32503785790116</v>
      </c>
      <c r="F92" s="5" t="e">
        <f aca="false">NA()</f>
        <v>#N/A</v>
      </c>
      <c r="G92" s="5" t="n">
        <v>2.88629575784244</v>
      </c>
      <c r="H92" s="5" t="e">
        <f aca="false">NA()</f>
        <v>#N/A</v>
      </c>
      <c r="I92" s="5" t="n">
        <v>3.31835719590829</v>
      </c>
      <c r="J92" s="5" t="n">
        <v>2.90305643071484</v>
      </c>
      <c r="K92" s="5" t="e">
        <f aca="false">NA()</f>
        <v>#N/A</v>
      </c>
    </row>
    <row r="93" customFormat="false" ht="16.5" hidden="false" customHeight="false" outlineLevel="0" collapsed="false">
      <c r="A93" s="5" t="s">
        <v>294</v>
      </c>
      <c r="B93" s="5" t="s">
        <v>295</v>
      </c>
      <c r="C93" s="5" t="n">
        <v>3.90730700858257</v>
      </c>
      <c r="D93" s="5" t="n">
        <v>4.83129726507795</v>
      </c>
      <c r="E93" s="5" t="n">
        <v>6.48485872484815</v>
      </c>
      <c r="F93" s="5" t="e">
        <f aca="false">NA()</f>
        <v>#N/A</v>
      </c>
      <c r="G93" s="5" t="n">
        <v>4.73265741271132</v>
      </c>
      <c r="H93" s="5" t="e">
        <f aca="false">NA()</f>
        <v>#N/A</v>
      </c>
      <c r="I93" s="5" t="n">
        <v>3.63078647962105</v>
      </c>
      <c r="J93" s="5" t="n">
        <v>3.58779511212931</v>
      </c>
      <c r="K93" s="5" t="n">
        <v>4.63789605308839</v>
      </c>
    </row>
    <row r="94" customFormat="false" ht="16.5" hidden="false" customHeight="false" outlineLevel="0" collapsed="false">
      <c r="A94" s="5" t="s">
        <v>296</v>
      </c>
      <c r="B94" s="5" t="s">
        <v>297</v>
      </c>
      <c r="C94" s="5" t="n">
        <v>3.2082998586104</v>
      </c>
      <c r="D94" s="5" t="n">
        <v>3.59782666791297</v>
      </c>
      <c r="E94" s="5" t="n">
        <v>3.21661024830326</v>
      </c>
      <c r="F94" s="5" t="e">
        <f aca="false">NA()</f>
        <v>#N/A</v>
      </c>
      <c r="G94" s="5" t="n">
        <v>3.1853832432534</v>
      </c>
      <c r="H94" s="5" t="e">
        <f aca="false">NA()</f>
        <v>#N/A</v>
      </c>
      <c r="I94" s="5" t="n">
        <v>2.30761228504348</v>
      </c>
      <c r="J94" s="5" t="n">
        <v>2.50155249737641</v>
      </c>
      <c r="K94" s="5" t="n">
        <v>2.80514275907673</v>
      </c>
    </row>
    <row r="95" customFormat="false" ht="16.5" hidden="false" customHeight="false" outlineLevel="0" collapsed="false">
      <c r="A95" s="5" t="s">
        <v>298</v>
      </c>
      <c r="B95" s="5" t="s">
        <v>299</v>
      </c>
      <c r="C95" s="5" t="n">
        <v>0.614721232658102</v>
      </c>
      <c r="D95" s="5" t="n">
        <v>0.974263998267247</v>
      </c>
      <c r="E95" s="5" t="n">
        <v>3.76373743283515</v>
      </c>
      <c r="F95" s="5" t="n">
        <v>2.00668539373737</v>
      </c>
      <c r="G95" s="5" t="n">
        <v>0.732032963788467</v>
      </c>
      <c r="H95" s="5" t="e">
        <f aca="false">NA()</f>
        <v>#N/A</v>
      </c>
      <c r="I95" s="5" t="n">
        <v>0.721658908294059</v>
      </c>
      <c r="J95" s="5" t="n">
        <v>0.818734885405886</v>
      </c>
      <c r="K95" s="5" t="n">
        <v>0.659937411623657</v>
      </c>
    </row>
    <row r="96" customFormat="false" ht="16.5" hidden="false" customHeight="false" outlineLevel="0" collapsed="false">
      <c r="A96" s="5" t="s">
        <v>300</v>
      </c>
      <c r="B96" s="5" t="s">
        <v>301</v>
      </c>
      <c r="C96" s="5" t="n">
        <v>1.47492569571957</v>
      </c>
      <c r="D96" s="5" t="e">
        <f aca="false">NA()</f>
        <v>#N/A</v>
      </c>
      <c r="E96" s="5" t="n">
        <v>3.20912708640675</v>
      </c>
      <c r="F96" s="5" t="e">
        <f aca="false">NA()</f>
        <v>#N/A</v>
      </c>
      <c r="G96" s="5" t="n">
        <v>2.05726682916435</v>
      </c>
      <c r="H96" s="5" t="e">
        <f aca="false">NA()</f>
        <v>#N/A</v>
      </c>
      <c r="I96" s="5" t="n">
        <v>1.24928756493083</v>
      </c>
      <c r="J96" s="5" t="n">
        <v>2.06636325225468</v>
      </c>
      <c r="K96" s="5" t="n">
        <v>1.44415646289188</v>
      </c>
    </row>
    <row r="97" customFormat="false" ht="16.5" hidden="false" customHeight="false" outlineLevel="0" collapsed="false">
      <c r="A97" s="5" t="s">
        <v>302</v>
      </c>
      <c r="B97" s="5" t="s">
        <v>303</v>
      </c>
      <c r="C97" s="5" t="n">
        <v>-0.0254599058909755</v>
      </c>
      <c r="D97" s="5" t="n">
        <v>0.973669670847045</v>
      </c>
      <c r="E97" s="5" t="n">
        <v>2.9180096686261</v>
      </c>
      <c r="F97" s="5" t="n">
        <v>1.74365881271583</v>
      </c>
      <c r="G97" s="5" t="n">
        <v>0.844463098619101</v>
      </c>
      <c r="H97" s="5" t="e">
        <f aca="false">NA()</f>
        <v>#N/A</v>
      </c>
      <c r="I97" s="5" t="n">
        <v>0.456071100744604</v>
      </c>
      <c r="J97" s="5" t="n">
        <v>1.31672587359124</v>
      </c>
      <c r="K97" s="5" t="n">
        <v>0.518906276344874</v>
      </c>
    </row>
    <row r="98" customFormat="false" ht="16.5" hidden="false" customHeight="false" outlineLevel="0" collapsed="false">
      <c r="A98" s="5" t="s">
        <v>304</v>
      </c>
      <c r="B98" s="5" t="s">
        <v>305</v>
      </c>
      <c r="C98" s="5" t="n">
        <v>0.449083739031218</v>
      </c>
      <c r="D98" s="5" t="e">
        <f aca="false">NA()</f>
        <v>#N/A</v>
      </c>
      <c r="E98" s="5" t="n">
        <v>2.67086007127416</v>
      </c>
      <c r="F98" s="5" t="n">
        <v>1.83447957342014</v>
      </c>
      <c r="G98" s="5" t="n">
        <v>1.14775747622558</v>
      </c>
      <c r="H98" s="5" t="n">
        <v>2.10683159689971</v>
      </c>
      <c r="I98" s="5" t="n">
        <v>0.542177443852708</v>
      </c>
      <c r="J98" s="5" t="n">
        <v>1.39817265492922</v>
      </c>
      <c r="K98" s="5" t="n">
        <v>0.680629778361204</v>
      </c>
    </row>
    <row r="99" customFormat="false" ht="16.5" hidden="false" customHeight="false" outlineLevel="0" collapsed="false">
      <c r="A99" s="5" t="s">
        <v>306</v>
      </c>
      <c r="B99" s="5" t="s">
        <v>307</v>
      </c>
      <c r="C99" s="5" t="e">
        <f aca="false">NA()</f>
        <v>#N/A</v>
      </c>
      <c r="D99" s="5" t="n">
        <v>1.71347821592738</v>
      </c>
      <c r="E99" s="5" t="n">
        <v>1.77733449961152</v>
      </c>
      <c r="F99" s="5" t="n">
        <v>1.62041913309556</v>
      </c>
      <c r="G99" s="5" t="n">
        <v>1.67060119197226</v>
      </c>
      <c r="H99" s="5" t="n">
        <v>1.81410038497103</v>
      </c>
      <c r="I99" s="5" t="n">
        <v>0.930052897956302</v>
      </c>
      <c r="J99" s="5" t="n">
        <v>1.57821469832067</v>
      </c>
      <c r="K99" s="5" t="e">
        <f aca="false">NA()</f>
        <v>#N/A</v>
      </c>
    </row>
    <row r="100" customFormat="false" ht="16.5" hidden="false" customHeight="false" outlineLevel="0" collapsed="false">
      <c r="A100" s="5" t="s">
        <v>308</v>
      </c>
      <c r="B100" s="5" t="s">
        <v>309</v>
      </c>
      <c r="C100" s="5" t="n">
        <v>-0.771814997955012</v>
      </c>
      <c r="D100" s="5" t="e">
        <f aca="false">NA()</f>
        <v>#N/A</v>
      </c>
      <c r="E100" s="5" t="n">
        <v>-2.51597637983798</v>
      </c>
      <c r="F100" s="5" t="n">
        <v>-1.92242304214622</v>
      </c>
      <c r="G100" s="5" t="e">
        <f aca="false">NA()</f>
        <v>#N/A</v>
      </c>
      <c r="H100" s="5" t="n">
        <v>-1.85140537863836</v>
      </c>
      <c r="I100" s="5" t="n">
        <v>-0.982096298349532</v>
      </c>
      <c r="J100" s="5" t="n">
        <v>-0.556082249495477</v>
      </c>
      <c r="K100" s="5" t="n">
        <v>-0.480706275095082</v>
      </c>
    </row>
    <row r="101" customFormat="false" ht="16.5" hidden="false" customHeight="false" outlineLevel="0" collapsed="false">
      <c r="A101" s="5" t="s">
        <v>310</v>
      </c>
      <c r="B101" s="5" t="s">
        <v>311</v>
      </c>
      <c r="C101" s="5" t="n">
        <v>1.92099435415626</v>
      </c>
      <c r="D101" s="5" t="n">
        <v>1.03080739982666</v>
      </c>
      <c r="E101" s="5" t="n">
        <v>1.44816477694639</v>
      </c>
      <c r="F101" s="5" t="e">
        <f aca="false">NA()</f>
        <v>#N/A</v>
      </c>
      <c r="G101" s="5" t="n">
        <v>1.42600689959508</v>
      </c>
      <c r="H101" s="5" t="e">
        <f aca="false">NA()</f>
        <v>#N/A</v>
      </c>
      <c r="I101" s="5" t="n">
        <v>-0.335187006609125</v>
      </c>
      <c r="J101" s="5" t="n">
        <v>0.794561339158552</v>
      </c>
      <c r="K101" s="5" t="n">
        <v>0.633436571800372</v>
      </c>
    </row>
    <row r="102" customFormat="false" ht="16.5" hidden="false" customHeight="false" outlineLevel="0" collapsed="false">
      <c r="A102" s="5" t="s">
        <v>312</v>
      </c>
      <c r="B102" s="5" t="s">
        <v>313</v>
      </c>
      <c r="C102" s="5" t="e">
        <f aca="false">NA()</f>
        <v>#N/A</v>
      </c>
      <c r="D102" s="5" t="e">
        <f aca="false">NA()</f>
        <v>#N/A</v>
      </c>
      <c r="E102" s="5" t="n">
        <v>-3.23918522664965</v>
      </c>
      <c r="F102" s="5" t="n">
        <v>-4.51765583389718</v>
      </c>
      <c r="G102" s="5" t="e">
        <f aca="false">NA()</f>
        <v>#N/A</v>
      </c>
      <c r="H102" s="5" t="n">
        <v>-2.24050330858719</v>
      </c>
      <c r="I102" s="5" t="n">
        <v>-0.260890663337509</v>
      </c>
      <c r="J102" s="5" t="n">
        <v>-1.35631976687291</v>
      </c>
      <c r="K102" s="5" t="n">
        <v>-0.343655824040011</v>
      </c>
    </row>
    <row r="103" customFormat="false" ht="16.5" hidden="false" customHeight="false" outlineLevel="0" collapsed="false">
      <c r="A103" s="5" t="s">
        <v>314</v>
      </c>
      <c r="B103" s="5" t="s">
        <v>315</v>
      </c>
      <c r="C103" s="5" t="n">
        <v>4.08419892521626</v>
      </c>
      <c r="D103" s="5" t="e">
        <f aca="false">NA()</f>
        <v>#N/A</v>
      </c>
      <c r="E103" s="5" t="n">
        <v>-1.3882233585593</v>
      </c>
      <c r="F103" s="5" t="n">
        <v>-0.370412183045654</v>
      </c>
      <c r="G103" s="5" t="n">
        <v>1.66293621205553</v>
      </c>
      <c r="H103" s="5" t="n">
        <v>0.200803657824315</v>
      </c>
      <c r="I103" s="5" t="n">
        <v>3.33202723341195</v>
      </c>
      <c r="J103" s="5" t="n">
        <v>1.57704098469161</v>
      </c>
      <c r="K103" s="5" t="n">
        <v>1.93906279396303</v>
      </c>
    </row>
    <row r="104" customFormat="false" ht="16.5" hidden="false" customHeight="false" outlineLevel="0" collapsed="false">
      <c r="A104" s="5" t="s">
        <v>316</v>
      </c>
      <c r="B104" s="5" t="s">
        <v>317</v>
      </c>
      <c r="C104" s="5" t="e">
        <f aca="false">NA()</f>
        <v>#N/A</v>
      </c>
      <c r="D104" s="5" t="n">
        <v>2.11860639765432</v>
      </c>
      <c r="E104" s="5" t="n">
        <v>0.372858693180372</v>
      </c>
      <c r="F104" s="5" t="e">
        <f aca="false">NA()</f>
        <v>#N/A</v>
      </c>
      <c r="G104" s="5" t="n">
        <v>2.4335388072776</v>
      </c>
      <c r="H104" s="5" t="e">
        <f aca="false">NA()</f>
        <v>#N/A</v>
      </c>
      <c r="I104" s="5" t="n">
        <v>0.130605167971793</v>
      </c>
      <c r="J104" s="5" t="n">
        <v>0.569549509642887</v>
      </c>
      <c r="K104" s="5" t="e">
        <f aca="false">NA()</f>
        <v>#N/A</v>
      </c>
    </row>
    <row r="105" customFormat="false" ht="16.5" hidden="false" customHeight="false" outlineLevel="0" collapsed="false">
      <c r="A105" s="5" t="s">
        <v>318</v>
      </c>
      <c r="B105" s="5" t="s">
        <v>319</v>
      </c>
      <c r="C105" s="5" t="e">
        <f aca="false">NA()</f>
        <v>#N/A</v>
      </c>
      <c r="D105" s="5" t="e">
        <f aca="false">NA()</f>
        <v>#N/A</v>
      </c>
      <c r="E105" s="5" t="n">
        <v>-2.49091457868443</v>
      </c>
      <c r="F105" s="5" t="n">
        <v>-1.25275375484717</v>
      </c>
      <c r="G105" s="5" t="e">
        <f aca="false">NA()</f>
        <v>#N/A</v>
      </c>
      <c r="H105" s="5" t="n">
        <v>-4.55433025492685</v>
      </c>
      <c r="I105" s="5" t="n">
        <v>-2.29974554346279</v>
      </c>
      <c r="J105" s="5" t="n">
        <v>0.974009065818657</v>
      </c>
      <c r="K105" s="5" t="n">
        <v>-0.778422724743269</v>
      </c>
    </row>
    <row r="106" customFormat="false" ht="16.5" hidden="false" customHeight="false" outlineLevel="0" collapsed="false">
      <c r="A106" s="5" t="s">
        <v>320</v>
      </c>
      <c r="B106" s="5" t="s">
        <v>321</v>
      </c>
      <c r="C106" s="5" t="n">
        <v>2.25221186809167</v>
      </c>
      <c r="D106" s="5" t="n">
        <v>1.65045355221344</v>
      </c>
      <c r="E106" s="5" t="n">
        <v>0.414158235858707</v>
      </c>
      <c r="F106" s="5" t="n">
        <v>1.82746606867571</v>
      </c>
      <c r="G106" s="5" t="n">
        <v>2.42030545750678</v>
      </c>
      <c r="H106" s="5" t="n">
        <v>0.00131392125527968</v>
      </c>
      <c r="I106" s="5" t="n">
        <v>0.707093101510293</v>
      </c>
      <c r="J106" s="5" t="n">
        <v>1.40008416955496</v>
      </c>
      <c r="K106" s="5" t="n">
        <v>1.80676102832024</v>
      </c>
    </row>
    <row r="107" customFormat="false" ht="16.5" hidden="false" customHeight="false" outlineLevel="0" collapsed="false">
      <c r="A107" s="5" t="s">
        <v>322</v>
      </c>
      <c r="B107" s="5" t="s">
        <v>323</v>
      </c>
      <c r="C107" s="5" t="e">
        <f aca="false">NA()</f>
        <v>#N/A</v>
      </c>
      <c r="D107" s="5" t="e">
        <f aca="false">NA()</f>
        <v>#N/A</v>
      </c>
      <c r="E107" s="5" t="n">
        <v>2.52184140230128</v>
      </c>
      <c r="F107" s="5" t="n">
        <v>0.918653341016485</v>
      </c>
      <c r="G107" s="5" t="e">
        <f aca="false">NA()</f>
        <v>#N/A</v>
      </c>
      <c r="H107" s="5" t="e">
        <f aca="false">NA()</f>
        <v>#N/A</v>
      </c>
      <c r="I107" s="5" t="n">
        <v>-0.47785667795921</v>
      </c>
      <c r="J107" s="5" t="n">
        <v>-0.234952007162886</v>
      </c>
      <c r="K107" s="5" t="e">
        <f aca="false">NA()</f>
        <v>#N/A</v>
      </c>
    </row>
    <row r="108" customFormat="false" ht="16.5" hidden="false" customHeight="false" outlineLevel="0" collapsed="false">
      <c r="A108" s="5" t="s">
        <v>324</v>
      </c>
      <c r="B108" s="5" t="s">
        <v>325</v>
      </c>
      <c r="C108" s="5" t="e">
        <f aca="false">NA()</f>
        <v>#N/A</v>
      </c>
      <c r="D108" s="5" t="e">
        <f aca="false">NA()</f>
        <v>#N/A</v>
      </c>
      <c r="E108" s="5" t="n">
        <v>-2.91704428035727</v>
      </c>
      <c r="F108" s="5" t="e">
        <f aca="false">NA()</f>
        <v>#N/A</v>
      </c>
      <c r="G108" s="5" t="e">
        <f aca="false">NA()</f>
        <v>#N/A</v>
      </c>
      <c r="H108" s="5" t="e">
        <f aca="false">NA()</f>
        <v>#N/A</v>
      </c>
      <c r="I108" s="5" t="e">
        <f aca="false">NA()</f>
        <v>#N/A</v>
      </c>
      <c r="J108" s="5" t="e">
        <f aca="false">NA()</f>
        <v>#N/A</v>
      </c>
      <c r="K108" s="5" t="e">
        <f aca="false">NA()</f>
        <v>#N/A</v>
      </c>
    </row>
    <row r="109" customFormat="false" ht="16.5" hidden="false" customHeight="false" outlineLevel="0" collapsed="false">
      <c r="A109" s="5" t="s">
        <v>326</v>
      </c>
      <c r="B109" s="5" t="s">
        <v>327</v>
      </c>
      <c r="C109" s="5" t="n">
        <v>-2.40979806543409</v>
      </c>
      <c r="D109" s="5" t="n">
        <v>-1.14846749460585</v>
      </c>
      <c r="E109" s="5" t="n">
        <v>-2.01543866800653</v>
      </c>
      <c r="F109" s="5" t="n">
        <v>-2.3974669632103</v>
      </c>
      <c r="G109" s="5" t="n">
        <v>-2.24733621227151</v>
      </c>
      <c r="H109" s="5" t="n">
        <v>-1.21692123940682</v>
      </c>
      <c r="I109" s="5" t="n">
        <v>-1.7167341942745</v>
      </c>
      <c r="J109" s="5" t="n">
        <v>-1.64587441922119</v>
      </c>
      <c r="K109" s="5" t="n">
        <v>-1.83261717225548</v>
      </c>
    </row>
    <row r="110" customFormat="false" ht="16.5" hidden="false" customHeight="false" outlineLevel="0" collapsed="false">
      <c r="A110" s="5" t="s">
        <v>328</v>
      </c>
      <c r="B110" s="5" t="s">
        <v>329</v>
      </c>
      <c r="C110" s="5" t="e">
        <f aca="false">NA()</f>
        <v>#N/A</v>
      </c>
      <c r="D110" s="5" t="n">
        <v>-1.54969844085782</v>
      </c>
      <c r="E110" s="5" t="n">
        <v>-0.250898097812386</v>
      </c>
      <c r="F110" s="5" t="n">
        <v>-1.57344645572305</v>
      </c>
      <c r="G110" s="5" t="n">
        <v>-1.13715360003142</v>
      </c>
      <c r="H110" s="5" t="n">
        <v>-1.17943655834789</v>
      </c>
      <c r="I110" s="5" t="n">
        <v>-1.92563952672164</v>
      </c>
      <c r="J110" s="5" t="n">
        <v>-0.674570993804036</v>
      </c>
      <c r="K110" s="5" t="e">
        <f aca="false">NA()</f>
        <v>#N/A</v>
      </c>
    </row>
    <row r="111" customFormat="false" ht="16.5" hidden="false" customHeight="false" outlineLevel="0" collapsed="false">
      <c r="A111" s="5" t="s">
        <v>330</v>
      </c>
      <c r="B111" s="5" t="s">
        <v>331</v>
      </c>
      <c r="C111" s="5" t="n">
        <v>1.52707072629587</v>
      </c>
      <c r="D111" s="5" t="e">
        <f aca="false">NA()</f>
        <v>#N/A</v>
      </c>
      <c r="E111" s="5" t="n">
        <v>-1.22484046217672</v>
      </c>
      <c r="F111" s="5" t="n">
        <v>0.127919872514007</v>
      </c>
      <c r="G111" s="5" t="e">
        <f aca="false">NA()</f>
        <v>#N/A</v>
      </c>
      <c r="H111" s="5" t="n">
        <v>0.466254090372053</v>
      </c>
      <c r="I111" s="5" t="n">
        <v>0.614026122830274</v>
      </c>
      <c r="J111" s="5" t="n">
        <v>-0.626695485811671</v>
      </c>
      <c r="K111" s="5" t="n">
        <v>0.369005062333124</v>
      </c>
    </row>
    <row r="112" customFormat="false" ht="16.5" hidden="false" customHeight="false" outlineLevel="0" collapsed="false">
      <c r="A112" s="5" t="s">
        <v>332</v>
      </c>
      <c r="B112" s="5" t="s">
        <v>333</v>
      </c>
      <c r="C112" s="5" t="e">
        <f aca="false">NA()</f>
        <v>#N/A</v>
      </c>
      <c r="D112" s="5" t="e">
        <f aca="false">NA()</f>
        <v>#N/A</v>
      </c>
      <c r="E112" s="5" t="n">
        <v>-7.75889272882891</v>
      </c>
      <c r="F112" s="5" t="e">
        <f aca="false">NA()</f>
        <v>#N/A</v>
      </c>
      <c r="G112" s="5" t="e">
        <f aca="false">NA()</f>
        <v>#N/A</v>
      </c>
      <c r="H112" s="5" t="n">
        <v>2.57883099623137</v>
      </c>
      <c r="I112" s="5" t="e">
        <f aca="false">NA()</f>
        <v>#N/A</v>
      </c>
      <c r="J112" s="5" t="e">
        <f aca="false">NA()</f>
        <v>#N/A</v>
      </c>
      <c r="K112" s="5" t="e">
        <f aca="false">NA()</f>
        <v>#N/A</v>
      </c>
    </row>
    <row r="113" customFormat="false" ht="16.5" hidden="false" customHeight="false" outlineLevel="0" collapsed="false">
      <c r="A113" s="5" t="s">
        <v>334</v>
      </c>
      <c r="B113" s="5" t="s">
        <v>335</v>
      </c>
      <c r="C113" s="5" t="n">
        <v>1.99833517215828</v>
      </c>
      <c r="D113" s="5" t="e">
        <f aca="false">NA()</f>
        <v>#N/A</v>
      </c>
      <c r="E113" s="5" t="n">
        <v>0.847773631167436</v>
      </c>
      <c r="F113" s="5" t="e">
        <f aca="false">NA()</f>
        <v>#N/A</v>
      </c>
      <c r="G113" s="5" t="n">
        <v>1.51154494230171</v>
      </c>
      <c r="H113" s="5" t="n">
        <v>2.10513173411824</v>
      </c>
      <c r="I113" s="5" t="n">
        <v>1.47485525712244</v>
      </c>
      <c r="J113" s="5" t="n">
        <v>1.6226463926028</v>
      </c>
      <c r="K113" s="5" t="n">
        <v>2.07327800551709</v>
      </c>
    </row>
    <row r="114" customFormat="false" ht="16.5" hidden="false" customHeight="false" outlineLevel="0" collapsed="false">
      <c r="A114" s="5" t="s">
        <v>336</v>
      </c>
      <c r="B114" s="5" t="s">
        <v>337</v>
      </c>
      <c r="C114" s="5" t="e">
        <f aca="false">NA()</f>
        <v>#N/A</v>
      </c>
      <c r="D114" s="5" t="e">
        <f aca="false">NA()</f>
        <v>#N/A</v>
      </c>
      <c r="E114" s="5" t="n">
        <v>-4.2972310998897</v>
      </c>
      <c r="F114" s="5" t="e">
        <f aca="false">NA()</f>
        <v>#N/A</v>
      </c>
      <c r="G114" s="5" t="e">
        <f aca="false">NA()</f>
        <v>#N/A</v>
      </c>
      <c r="H114" s="5" t="e">
        <f aca="false">NA()</f>
        <v>#N/A</v>
      </c>
      <c r="I114" s="5" t="e">
        <f aca="false">NA()</f>
        <v>#N/A</v>
      </c>
      <c r="J114" s="5" t="e">
        <f aca="false">NA()</f>
        <v>#N/A</v>
      </c>
      <c r="K114" s="5" t="e">
        <f aca="false">NA()</f>
        <v>#N/A</v>
      </c>
    </row>
    <row r="115" customFormat="false" ht="16.5" hidden="false" customHeight="false" outlineLevel="0" collapsed="false">
      <c r="A115" s="5" t="s">
        <v>338</v>
      </c>
      <c r="B115" s="5" t="s">
        <v>339</v>
      </c>
      <c r="C115" s="5" t="e">
        <f aca="false">NA()</f>
        <v>#N/A</v>
      </c>
      <c r="D115" s="5" t="e">
        <f aca="false">NA()</f>
        <v>#N/A</v>
      </c>
      <c r="E115" s="5" t="n">
        <v>0.0507521490388792</v>
      </c>
      <c r="F115" s="5" t="n">
        <v>0.202450608003818</v>
      </c>
      <c r="G115" s="5" t="n">
        <v>4.58079756826732</v>
      </c>
      <c r="H115" s="5" t="n">
        <v>2.68466110194135</v>
      </c>
      <c r="I115" s="5" t="n">
        <v>-2.02951776641486</v>
      </c>
      <c r="J115" s="5" t="e">
        <f aca="false">NA()</f>
        <v>#N/A</v>
      </c>
      <c r="K115" s="5" t="e">
        <f aca="false">NA()</f>
        <v>#N/A</v>
      </c>
    </row>
    <row r="116" customFormat="false" ht="16.5" hidden="false" customHeight="false" outlineLevel="0" collapsed="false">
      <c r="A116" s="5" t="s">
        <v>340</v>
      </c>
      <c r="B116" s="5" t="s">
        <v>341</v>
      </c>
      <c r="C116" s="5" t="e">
        <f aca="false">NA()</f>
        <v>#N/A</v>
      </c>
      <c r="D116" s="5" t="e">
        <f aca="false">NA()</f>
        <v>#N/A</v>
      </c>
      <c r="E116" s="5" t="n">
        <v>-6.06479500853167</v>
      </c>
      <c r="F116" s="5" t="e">
        <f aca="false">NA()</f>
        <v>#N/A</v>
      </c>
      <c r="G116" s="5" t="e">
        <f aca="false">NA()</f>
        <v>#N/A</v>
      </c>
      <c r="H116" s="5" t="n">
        <v>1.02552202464674</v>
      </c>
      <c r="I116" s="5" t="e">
        <f aca="false">NA()</f>
        <v>#N/A</v>
      </c>
      <c r="J116" s="5" t="e">
        <f aca="false">NA()</f>
        <v>#N/A</v>
      </c>
      <c r="K116" s="5" t="e">
        <f aca="false">NA()</f>
        <v>#N/A</v>
      </c>
    </row>
    <row r="117" customFormat="false" ht="16.5" hidden="false" customHeight="false" outlineLevel="0" collapsed="false">
      <c r="A117" s="5" t="s">
        <v>342</v>
      </c>
      <c r="B117" s="5" t="s">
        <v>343</v>
      </c>
      <c r="C117" s="5" t="e">
        <f aca="false">NA()</f>
        <v>#N/A</v>
      </c>
      <c r="D117" s="5" t="n">
        <v>2.7949567346657</v>
      </c>
      <c r="E117" s="5" t="n">
        <v>2.57501919342657</v>
      </c>
      <c r="F117" s="5" t="e">
        <f aca="false">NA()</f>
        <v>#N/A</v>
      </c>
      <c r="G117" s="5" t="e">
        <f aca="false">NA()</f>
        <v>#N/A</v>
      </c>
      <c r="H117" s="5" t="n">
        <v>1.62638025875061</v>
      </c>
      <c r="I117" s="5" t="n">
        <v>0.601134858371728</v>
      </c>
      <c r="J117" s="5" t="n">
        <v>-0.521319932196835</v>
      </c>
      <c r="K117" s="5" t="e">
        <f aca="false">NA()</f>
        <v>#N/A</v>
      </c>
    </row>
    <row r="118" customFormat="false" ht="16.5" hidden="false" customHeight="false" outlineLevel="0" collapsed="false">
      <c r="A118" s="5" t="s">
        <v>344</v>
      </c>
      <c r="B118" s="5" t="s">
        <v>345</v>
      </c>
      <c r="C118" s="5" t="e">
        <f aca="false">NA()</f>
        <v>#N/A</v>
      </c>
      <c r="D118" s="5" t="e">
        <f aca="false">NA()</f>
        <v>#N/A</v>
      </c>
      <c r="E118" s="5" t="n">
        <v>-2.21647736670788</v>
      </c>
      <c r="F118" s="5" t="e">
        <f aca="false">NA()</f>
        <v>#N/A</v>
      </c>
      <c r="G118" s="5" t="e">
        <f aca="false">NA()</f>
        <v>#N/A</v>
      </c>
      <c r="H118" s="5" t="e">
        <f aca="false">NA()</f>
        <v>#N/A</v>
      </c>
      <c r="I118" s="5" t="e">
        <f aca="false">NA()</f>
        <v>#N/A</v>
      </c>
      <c r="J118" s="5" t="n">
        <v>-4.21263865887258</v>
      </c>
      <c r="K118" s="5" t="e">
        <f aca="false">NA()</f>
        <v>#N/A</v>
      </c>
    </row>
    <row r="119" customFormat="false" ht="16.5" hidden="false" customHeight="false" outlineLevel="0" collapsed="false">
      <c r="A119" s="5" t="s">
        <v>346</v>
      </c>
      <c r="B119" s="5" t="s">
        <v>347</v>
      </c>
      <c r="C119" s="5" t="e">
        <f aca="false">NA()</f>
        <v>#N/A</v>
      </c>
      <c r="D119" s="5" t="e">
        <f aca="false">NA()</f>
        <v>#N/A</v>
      </c>
      <c r="E119" s="5" t="e">
        <f aca="false">NA()</f>
        <v>#N/A</v>
      </c>
      <c r="F119" s="5" t="e">
        <f aca="false">NA()</f>
        <v>#N/A</v>
      </c>
      <c r="G119" s="5" t="e">
        <f aca="false">NA()</f>
        <v>#N/A</v>
      </c>
      <c r="H119" s="5" t="e">
        <f aca="false">NA()</f>
        <v>#N/A</v>
      </c>
      <c r="I119" s="5" t="e">
        <f aca="false">NA()</f>
        <v>#N/A</v>
      </c>
      <c r="J119" s="5" t="n">
        <v>0.638714089973783</v>
      </c>
      <c r="K119" s="5" t="e">
        <f aca="false">NA()</f>
        <v>#N/A</v>
      </c>
    </row>
    <row r="120" customFormat="false" ht="16.5" hidden="false" customHeight="false" outlineLevel="0" collapsed="false">
      <c r="A120" s="5" t="s">
        <v>348</v>
      </c>
      <c r="B120" s="5" t="s">
        <v>347</v>
      </c>
      <c r="C120" s="5" t="n">
        <v>4.2678398946679</v>
      </c>
      <c r="D120" s="5" t="n">
        <v>1.39089020716842</v>
      </c>
      <c r="E120" s="5" t="n">
        <v>-0.0114087496401254</v>
      </c>
      <c r="F120" s="5" t="n">
        <v>0.88887395387278</v>
      </c>
      <c r="G120" s="5" t="n">
        <v>0.856456624537427</v>
      </c>
      <c r="H120" s="5" t="n">
        <v>0.583597535384516</v>
      </c>
      <c r="I120" s="5" t="n">
        <v>3.26818343095801</v>
      </c>
      <c r="J120" s="5" t="n">
        <v>0.989437682202601</v>
      </c>
      <c r="K120" s="5" t="n">
        <v>-0.494371790701026</v>
      </c>
    </row>
    <row r="121" customFormat="false" ht="16.5" hidden="false" customHeight="false" outlineLevel="0" collapsed="false">
      <c r="A121" s="5" t="s">
        <v>349</v>
      </c>
      <c r="B121" s="5" t="s">
        <v>350</v>
      </c>
      <c r="C121" s="5" t="e">
        <f aca="false">NA()</f>
        <v>#N/A</v>
      </c>
      <c r="D121" s="5" t="e">
        <f aca="false">NA()</f>
        <v>#N/A</v>
      </c>
      <c r="E121" s="5" t="n">
        <v>1.30922423332517</v>
      </c>
      <c r="F121" s="5" t="n">
        <v>0.0731674828677432</v>
      </c>
      <c r="G121" s="5" t="e">
        <f aca="false">NA()</f>
        <v>#N/A</v>
      </c>
      <c r="H121" s="5" t="n">
        <v>0.290230142397934</v>
      </c>
      <c r="I121" s="5" t="e">
        <f aca="false">NA()</f>
        <v>#N/A</v>
      </c>
      <c r="J121" s="5" t="n">
        <v>-1.11702721307062</v>
      </c>
      <c r="K121" s="5" t="e">
        <f aca="false">NA()</f>
        <v>#N/A</v>
      </c>
    </row>
    <row r="122" customFormat="false" ht="16.5" hidden="false" customHeight="false" outlineLevel="0" collapsed="false">
      <c r="A122" s="5" t="s">
        <v>351</v>
      </c>
      <c r="B122" s="5" t="s">
        <v>352</v>
      </c>
      <c r="C122" s="5" t="n">
        <v>2.013154906373</v>
      </c>
      <c r="D122" s="5" t="n">
        <v>2.0615383723919</v>
      </c>
      <c r="E122" s="5" t="n">
        <v>1.30108596319688</v>
      </c>
      <c r="F122" s="5" t="n">
        <v>1.64097367114416</v>
      </c>
      <c r="G122" s="5" t="n">
        <v>1.38104611749832</v>
      </c>
      <c r="H122" s="5" t="n">
        <v>1.36089410563446</v>
      </c>
      <c r="I122" s="5" t="n">
        <v>0.240247230303498</v>
      </c>
      <c r="J122" s="5" t="n">
        <v>0.455335001189248</v>
      </c>
      <c r="K122" s="5" t="n">
        <v>1.08960370132382</v>
      </c>
    </row>
    <row r="123" customFormat="false" ht="16.5" hidden="false" customHeight="false" outlineLevel="0" collapsed="false">
      <c r="A123" s="5" t="s">
        <v>353</v>
      </c>
      <c r="B123" s="5" t="s">
        <v>354</v>
      </c>
      <c r="C123" s="5" t="e">
        <f aca="false">NA()</f>
        <v>#N/A</v>
      </c>
      <c r="D123" s="5" t="e">
        <f aca="false">NA()</f>
        <v>#N/A</v>
      </c>
      <c r="E123" s="5" t="n">
        <v>-1.71038292399533</v>
      </c>
      <c r="F123" s="5" t="e">
        <f aca="false">NA()</f>
        <v>#N/A</v>
      </c>
      <c r="G123" s="5" t="n">
        <v>-1.83999430229861</v>
      </c>
      <c r="H123" s="5" t="e">
        <f aca="false">NA()</f>
        <v>#N/A</v>
      </c>
      <c r="I123" s="5" t="n">
        <v>-1.48843061940337</v>
      </c>
      <c r="J123" s="5" t="n">
        <v>-0.622354713253403</v>
      </c>
      <c r="K123" s="5" t="e">
        <f aca="false">NA()</f>
        <v>#N/A</v>
      </c>
    </row>
    <row r="124" customFormat="false" ht="16.5" hidden="false" customHeight="false" outlineLevel="0" collapsed="false">
      <c r="A124" s="5" t="s">
        <v>355</v>
      </c>
      <c r="B124" s="5" t="s">
        <v>356</v>
      </c>
      <c r="C124" s="5" t="n">
        <v>1.93468697637446</v>
      </c>
      <c r="D124" s="5" t="n">
        <v>0.98961128388066</v>
      </c>
      <c r="E124" s="5" t="n">
        <v>4.50886446375968</v>
      </c>
      <c r="F124" s="5" t="e">
        <f aca="false">NA()</f>
        <v>#N/A</v>
      </c>
      <c r="G124" s="5" t="n">
        <v>2.69003981273674</v>
      </c>
      <c r="H124" s="5" t="e">
        <f aca="false">NA()</f>
        <v>#N/A</v>
      </c>
      <c r="I124" s="5" t="n">
        <v>1.24862032919945</v>
      </c>
      <c r="J124" s="5" t="n">
        <v>3.3823756748439</v>
      </c>
      <c r="K124" s="5" t="n">
        <v>1.58157066535123</v>
      </c>
    </row>
    <row r="125" customFormat="false" ht="16.5" hidden="false" customHeight="false" outlineLevel="0" collapsed="false">
      <c r="A125" s="5" t="s">
        <v>357</v>
      </c>
      <c r="B125" s="5" t="s">
        <v>358</v>
      </c>
      <c r="C125" s="5" t="n">
        <v>-2.791641363651</v>
      </c>
      <c r="D125" s="5" t="e">
        <f aca="false">NA()</f>
        <v>#N/A</v>
      </c>
      <c r="E125" s="5" t="n">
        <v>0.476847725718473</v>
      </c>
      <c r="F125" s="5" t="n">
        <v>-0.172964943013481</v>
      </c>
      <c r="G125" s="5" t="n">
        <v>-1.39662614100485</v>
      </c>
      <c r="H125" s="5" t="n">
        <v>0.914175981029154</v>
      </c>
      <c r="I125" s="5" t="n">
        <v>-0.800336371738907</v>
      </c>
      <c r="J125" s="5" t="n">
        <v>-1.61588743359975</v>
      </c>
      <c r="K125" s="5" t="n">
        <v>-0.63696258739167</v>
      </c>
    </row>
    <row r="126" customFormat="false" ht="16.5" hidden="false" customHeight="false" outlineLevel="0" collapsed="false">
      <c r="A126" s="5" t="s">
        <v>359</v>
      </c>
      <c r="B126" s="5" t="s">
        <v>360</v>
      </c>
      <c r="C126" s="5" t="n">
        <v>3.22345311089137</v>
      </c>
      <c r="D126" s="5" t="e">
        <f aca="false">NA()</f>
        <v>#N/A</v>
      </c>
      <c r="E126" s="5" t="n">
        <v>-2.26341348564279</v>
      </c>
      <c r="F126" s="5" t="n">
        <v>0.812371336627833</v>
      </c>
      <c r="G126" s="5" t="n">
        <v>2.89436065480075</v>
      </c>
      <c r="H126" s="5" t="n">
        <v>-1.74984240512772</v>
      </c>
      <c r="I126" s="5" t="e">
        <f aca="false">NA()</f>
        <v>#N/A</v>
      </c>
      <c r="J126" s="5" t="n">
        <v>1.33653340061129</v>
      </c>
      <c r="K126" s="5" t="n">
        <v>-1.23981534037969</v>
      </c>
    </row>
    <row r="127" customFormat="false" ht="16.5" hidden="false" customHeight="false" outlineLevel="0" collapsed="false">
      <c r="A127" s="5" t="s">
        <v>361</v>
      </c>
      <c r="B127" s="5" t="s">
        <v>362</v>
      </c>
      <c r="C127" s="5" t="n">
        <v>1.36167884560074</v>
      </c>
      <c r="D127" s="5" t="e">
        <f aca="false">NA()</f>
        <v>#N/A</v>
      </c>
      <c r="E127" s="5" t="n">
        <v>0.315606553337243</v>
      </c>
      <c r="F127" s="5" t="n">
        <v>1.84740961982891</v>
      </c>
      <c r="G127" s="5" t="n">
        <v>3.75030262500923</v>
      </c>
      <c r="H127" s="5" t="n">
        <v>2.17589423433062</v>
      </c>
      <c r="I127" s="5" t="n">
        <v>-0.471714287085815</v>
      </c>
      <c r="J127" s="5" t="n">
        <v>2.14003411359346</v>
      </c>
      <c r="K127" s="5" t="n">
        <v>2.41488204604292</v>
      </c>
    </row>
    <row r="128" customFormat="false" ht="16.5" hidden="false" customHeight="false" outlineLevel="0" collapsed="false">
      <c r="A128" s="5" t="s">
        <v>363</v>
      </c>
      <c r="B128" s="5" t="s">
        <v>364</v>
      </c>
      <c r="C128" s="5" t="n">
        <v>1.86517705138251</v>
      </c>
      <c r="D128" s="5" t="n">
        <v>3.93019658292129</v>
      </c>
      <c r="E128" s="5" t="n">
        <v>1.27724379753969</v>
      </c>
      <c r="F128" s="5" t="e">
        <f aca="false">NA()</f>
        <v>#N/A</v>
      </c>
      <c r="G128" s="5" t="n">
        <v>2.8940661352161</v>
      </c>
      <c r="H128" s="5" t="n">
        <v>2.01082879353017</v>
      </c>
      <c r="I128" s="5" t="n">
        <v>-1.54190460569764</v>
      </c>
      <c r="J128" s="5" t="n">
        <v>-0.441122760943146</v>
      </c>
      <c r="K128" s="5" t="n">
        <v>1.01127686130968</v>
      </c>
    </row>
    <row r="129" customFormat="false" ht="16.5" hidden="false" customHeight="false" outlineLevel="0" collapsed="false">
      <c r="A129" s="5" t="s">
        <v>365</v>
      </c>
      <c r="B129" s="5" t="s">
        <v>366</v>
      </c>
      <c r="C129" s="5" t="n">
        <v>-0.0316410252311321</v>
      </c>
      <c r="D129" s="5" t="e">
        <f aca="false">NA()</f>
        <v>#N/A</v>
      </c>
      <c r="E129" s="5" t="n">
        <v>-3.13012886290633</v>
      </c>
      <c r="F129" s="5" t="n">
        <v>-1.95839370954752</v>
      </c>
      <c r="G129" s="5" t="e">
        <f aca="false">NA()</f>
        <v>#N/A</v>
      </c>
      <c r="H129" s="5" t="n">
        <v>-1.66270025367545</v>
      </c>
      <c r="I129" s="5" t="n">
        <v>2.04746482685008</v>
      </c>
      <c r="J129" s="5" t="n">
        <v>-0.413644847099617</v>
      </c>
      <c r="K129" s="5" t="n">
        <v>2.5118651290922</v>
      </c>
    </row>
    <row r="130" customFormat="false" ht="16.5" hidden="false" customHeight="false" outlineLevel="0" collapsed="false">
      <c r="A130" s="5" t="s">
        <v>367</v>
      </c>
      <c r="B130" s="5" t="s">
        <v>368</v>
      </c>
      <c r="C130" s="5" t="e">
        <f aca="false">NA()</f>
        <v>#N/A</v>
      </c>
      <c r="D130" s="5" t="e">
        <f aca="false">NA()</f>
        <v>#N/A</v>
      </c>
      <c r="E130" s="5" t="n">
        <v>-5.18818476660611</v>
      </c>
      <c r="F130" s="5" t="e">
        <f aca="false">NA()</f>
        <v>#N/A</v>
      </c>
      <c r="G130" s="5" t="e">
        <f aca="false">NA()</f>
        <v>#N/A</v>
      </c>
      <c r="H130" s="5" t="e">
        <f aca="false">NA()</f>
        <v>#N/A</v>
      </c>
      <c r="I130" s="5" t="e">
        <f aca="false">NA()</f>
        <v>#N/A</v>
      </c>
      <c r="J130" s="5" t="n">
        <v>-5.1515806757142</v>
      </c>
      <c r="K130" s="5" t="n">
        <v>-0.358520852329672</v>
      </c>
    </row>
    <row r="131" customFormat="false" ht="16.5" hidden="false" customHeight="false" outlineLevel="0" collapsed="false">
      <c r="A131" s="5" t="s">
        <v>369</v>
      </c>
      <c r="B131" s="5" t="s">
        <v>370</v>
      </c>
      <c r="C131" s="5" t="n">
        <v>0.535643854755314</v>
      </c>
      <c r="D131" s="5" t="n">
        <v>1.07695628576556</v>
      </c>
      <c r="E131" s="5" t="n">
        <v>4.80838582325182</v>
      </c>
      <c r="F131" s="5" t="e">
        <f aca="false">NA()</f>
        <v>#N/A</v>
      </c>
      <c r="G131" s="5" t="n">
        <v>1.41674501745583</v>
      </c>
      <c r="H131" s="5" t="e">
        <f aca="false">NA()</f>
        <v>#N/A</v>
      </c>
      <c r="I131" s="5" t="n">
        <v>1.05293961194738</v>
      </c>
      <c r="J131" s="5" t="n">
        <v>1.52409830839854</v>
      </c>
      <c r="K131" s="5" t="n">
        <v>0.750537190458131</v>
      </c>
    </row>
    <row r="132" customFormat="false" ht="16.5" hidden="false" customHeight="false" outlineLevel="0" collapsed="false">
      <c r="A132" s="5" t="s">
        <v>371</v>
      </c>
      <c r="B132" s="5" t="s">
        <v>372</v>
      </c>
      <c r="C132" s="5" t="n">
        <v>0.0539539520834518</v>
      </c>
      <c r="D132" s="5" t="e">
        <f aca="false">NA()</f>
        <v>#N/A</v>
      </c>
      <c r="E132" s="5" t="n">
        <v>3.18639633893353</v>
      </c>
      <c r="F132" s="5" t="n">
        <v>1.52504504735865</v>
      </c>
      <c r="G132" s="5" t="n">
        <v>0.600811851781232</v>
      </c>
      <c r="H132" s="5" t="n">
        <v>1.68423615823972</v>
      </c>
      <c r="I132" s="5" t="n">
        <v>0.0951592048629303</v>
      </c>
      <c r="J132" s="5" t="n">
        <v>0.824530541384077</v>
      </c>
      <c r="K132" s="5" t="n">
        <v>0.120091609384845</v>
      </c>
    </row>
    <row r="133" customFormat="false" ht="16.5" hidden="false" customHeight="false" outlineLevel="0" collapsed="false">
      <c r="A133" s="5" t="s">
        <v>373</v>
      </c>
      <c r="B133" s="5" t="s">
        <v>374</v>
      </c>
      <c r="C133" s="5" t="n">
        <v>0.305293115069006</v>
      </c>
      <c r="D133" s="5" t="n">
        <v>-1.57498785328295</v>
      </c>
      <c r="E133" s="5" t="n">
        <v>1.32173974925465</v>
      </c>
      <c r="F133" s="5" t="n">
        <v>-0.0973647421246592</v>
      </c>
      <c r="G133" s="5" t="n">
        <v>-0.378470907462599</v>
      </c>
      <c r="H133" s="5" t="n">
        <v>1.09725592136638</v>
      </c>
      <c r="I133" s="5" t="n">
        <v>-0.943984025318104</v>
      </c>
      <c r="J133" s="5" t="n">
        <v>-0.948890555847633</v>
      </c>
      <c r="K133" s="5" t="n">
        <v>-0.12060742739057</v>
      </c>
    </row>
    <row r="134" customFormat="false" ht="16.5" hidden="false" customHeight="false" outlineLevel="0" collapsed="false">
      <c r="A134" s="5" t="s">
        <v>375</v>
      </c>
      <c r="B134" s="5" t="s">
        <v>376</v>
      </c>
      <c r="C134" s="5" t="n">
        <v>1.39709190352506</v>
      </c>
      <c r="D134" s="5" t="n">
        <v>1.54671769675754</v>
      </c>
      <c r="E134" s="5" t="n">
        <v>2.96279476157227</v>
      </c>
      <c r="F134" s="5" t="n">
        <v>1.37833896572755</v>
      </c>
      <c r="G134" s="5" t="n">
        <v>0.662492238766564</v>
      </c>
      <c r="H134" s="5" t="n">
        <v>2.01672748084478</v>
      </c>
      <c r="I134" s="5" t="n">
        <v>0.830647874929151</v>
      </c>
      <c r="J134" s="5" t="n">
        <v>1.57312471110963</v>
      </c>
      <c r="K134" s="5" t="n">
        <v>0.363146620855831</v>
      </c>
    </row>
    <row r="135" customFormat="false" ht="16.5" hidden="false" customHeight="false" outlineLevel="0" collapsed="false">
      <c r="A135" s="5" t="s">
        <v>377</v>
      </c>
      <c r="B135" s="5" t="s">
        <v>378</v>
      </c>
      <c r="C135" s="5" t="e">
        <f aca="false">NA()</f>
        <v>#N/A</v>
      </c>
      <c r="D135" s="5" t="e">
        <f aca="false">NA()</f>
        <v>#N/A</v>
      </c>
      <c r="E135" s="5" t="n">
        <v>0.0582737806529693</v>
      </c>
      <c r="F135" s="5" t="e">
        <f aca="false">NA()</f>
        <v>#N/A</v>
      </c>
      <c r="G135" s="5" t="n">
        <v>-0.402845962757949</v>
      </c>
      <c r="H135" s="5" t="e">
        <f aca="false">NA()</f>
        <v>#N/A</v>
      </c>
      <c r="I135" s="5" t="n">
        <v>-0.410761133347527</v>
      </c>
      <c r="J135" s="5" t="n">
        <v>-0.20702437532767</v>
      </c>
      <c r="K135" s="5" t="e">
        <f aca="false">NA()</f>
        <v>#N/A</v>
      </c>
    </row>
    <row r="136" customFormat="false" ht="16.5" hidden="false" customHeight="false" outlineLevel="0" collapsed="false">
      <c r="A136" s="5" t="s">
        <v>379</v>
      </c>
      <c r="B136" s="5" t="s">
        <v>380</v>
      </c>
      <c r="C136" s="5" t="n">
        <v>1.55795313956842</v>
      </c>
      <c r="D136" s="5" t="e">
        <f aca="false">NA()</f>
        <v>#N/A</v>
      </c>
      <c r="E136" s="5" t="n">
        <v>0.206582014433587</v>
      </c>
      <c r="F136" s="5" t="n">
        <v>-0.0699577184369014</v>
      </c>
      <c r="G136" s="5" t="e">
        <f aca="false">NA()</f>
        <v>#N/A</v>
      </c>
      <c r="H136" s="5" t="n">
        <v>-0.219586862744055</v>
      </c>
      <c r="I136" s="5" t="n">
        <v>-0.0607330671196664</v>
      </c>
      <c r="J136" s="5" t="n">
        <v>-0.585253939381666</v>
      </c>
      <c r="K136" s="5" t="n">
        <v>-0.959064283760488</v>
      </c>
    </row>
    <row r="137" customFormat="false" ht="16.5" hidden="false" customHeight="false" outlineLevel="0" collapsed="false">
      <c r="A137" s="5" t="s">
        <v>381</v>
      </c>
      <c r="B137" s="5" t="s">
        <v>382</v>
      </c>
      <c r="C137" s="5" t="n">
        <v>-0.985282848614593</v>
      </c>
      <c r="D137" s="5" t="e">
        <f aca="false">NA()</f>
        <v>#N/A</v>
      </c>
      <c r="E137" s="5" t="n">
        <v>-1.62009464097522</v>
      </c>
      <c r="F137" s="5" t="n">
        <v>-1.12892250961486</v>
      </c>
      <c r="G137" s="5" t="e">
        <f aca="false">NA()</f>
        <v>#N/A</v>
      </c>
      <c r="H137" s="5" t="n">
        <v>-2.05601845430032</v>
      </c>
      <c r="I137" s="5" t="n">
        <v>-0.514866776785667</v>
      </c>
      <c r="J137" s="5" t="n">
        <v>-0.580074388398884</v>
      </c>
      <c r="K137" s="5" t="n">
        <v>-0.936736596294724</v>
      </c>
    </row>
    <row r="138" customFormat="false" ht="16.5" hidden="false" customHeight="false" outlineLevel="0" collapsed="false">
      <c r="A138" s="5" t="s">
        <v>383</v>
      </c>
      <c r="B138" s="5" t="s">
        <v>384</v>
      </c>
      <c r="C138" s="5" t="n">
        <v>0.74804879464422</v>
      </c>
      <c r="D138" s="5" t="e">
        <f aca="false">NA()</f>
        <v>#N/A</v>
      </c>
      <c r="E138" s="5" t="n">
        <v>4.08124575853619</v>
      </c>
      <c r="F138" s="5" t="e">
        <f aca="false">NA()</f>
        <v>#N/A</v>
      </c>
      <c r="G138" s="5" t="n">
        <v>1.70979960072352</v>
      </c>
      <c r="H138" s="5" t="e">
        <f aca="false">NA()</f>
        <v>#N/A</v>
      </c>
      <c r="I138" s="5" t="n">
        <v>1.19040612548933</v>
      </c>
      <c r="J138" s="5" t="n">
        <v>2.04850025035943</v>
      </c>
      <c r="K138" s="5" t="n">
        <v>1.12138886908389</v>
      </c>
    </row>
    <row r="139" customFormat="false" ht="16.5" hidden="false" customHeight="false" outlineLevel="0" collapsed="false">
      <c r="A139" s="5" t="s">
        <v>385</v>
      </c>
      <c r="B139" s="5" t="s">
        <v>386</v>
      </c>
      <c r="C139" s="5" t="n">
        <v>2.19506543014486</v>
      </c>
      <c r="D139" s="5" t="n">
        <v>1.59545962853884</v>
      </c>
      <c r="E139" s="5" t="n">
        <v>0.383334308139949</v>
      </c>
      <c r="F139" s="5" t="e">
        <f aca="false">NA()</f>
        <v>#N/A</v>
      </c>
      <c r="G139" s="5" t="n">
        <v>3.67165352021153</v>
      </c>
      <c r="H139" s="5" t="e">
        <f aca="false">NA()</f>
        <v>#N/A</v>
      </c>
      <c r="I139" s="5" t="n">
        <v>0.690491256578858</v>
      </c>
      <c r="J139" s="5" t="n">
        <v>3.70252928362752</v>
      </c>
      <c r="K139" s="5" t="n">
        <v>2.75610512569276</v>
      </c>
    </row>
    <row r="140" customFormat="false" ht="16.5" hidden="false" customHeight="false" outlineLevel="0" collapsed="false">
      <c r="A140" s="5" t="s">
        <v>387</v>
      </c>
      <c r="B140" s="5" t="s">
        <v>388</v>
      </c>
      <c r="C140" s="5" t="e">
        <f aca="false">NA()</f>
        <v>#N/A</v>
      </c>
      <c r="D140" s="5" t="e">
        <f aca="false">NA()</f>
        <v>#N/A</v>
      </c>
      <c r="E140" s="5" t="n">
        <v>-0.888875894483798</v>
      </c>
      <c r="F140" s="5" t="n">
        <v>-2.04798332352081</v>
      </c>
      <c r="G140" s="5" t="n">
        <v>-1.91381766934174</v>
      </c>
      <c r="H140" s="5" t="n">
        <v>-1.58914119327646</v>
      </c>
      <c r="I140" s="5" t="n">
        <v>-1.30479086766537</v>
      </c>
      <c r="J140" s="5" t="n">
        <v>-1.94125296107593</v>
      </c>
      <c r="K140" s="5" t="e">
        <f aca="false">NA()</f>
        <v>#N/A</v>
      </c>
    </row>
    <row r="141" customFormat="false" ht="16.5" hidden="false" customHeight="false" outlineLevel="0" collapsed="false">
      <c r="A141" s="5" t="s">
        <v>389</v>
      </c>
      <c r="B141" s="5" t="s">
        <v>390</v>
      </c>
      <c r="C141" s="5" t="n">
        <v>-0.14079595316478</v>
      </c>
      <c r="D141" s="5" t="e">
        <f aca="false">NA()</f>
        <v>#N/A</v>
      </c>
      <c r="E141" s="5" t="n">
        <v>-0.112479910147466</v>
      </c>
      <c r="F141" s="5" t="n">
        <v>-0.677871545570418</v>
      </c>
      <c r="G141" s="5" t="e">
        <f aca="false">NA()</f>
        <v>#N/A</v>
      </c>
      <c r="H141" s="5" t="n">
        <v>-0.755820172718961</v>
      </c>
      <c r="I141" s="5" t="n">
        <v>0.61528237753772</v>
      </c>
      <c r="J141" s="5" t="n">
        <v>0.303438426200602</v>
      </c>
      <c r="K141" s="5" t="n">
        <v>0.630110412056991</v>
      </c>
    </row>
    <row r="142" customFormat="false" ht="16.5" hidden="false" customHeight="false" outlineLevel="0" collapsed="false">
      <c r="A142" s="5" t="s">
        <v>391</v>
      </c>
      <c r="B142" s="5" t="s">
        <v>392</v>
      </c>
      <c r="C142" s="5" t="n">
        <v>-0.361338893343734</v>
      </c>
      <c r="D142" s="5" t="n">
        <v>-1.54448176186614</v>
      </c>
      <c r="E142" s="5" t="n">
        <v>-0.574405098449534</v>
      </c>
      <c r="F142" s="5" t="n">
        <v>-0.75830277276127</v>
      </c>
      <c r="G142" s="5" t="e">
        <f aca="false">NA()</f>
        <v>#N/A</v>
      </c>
      <c r="H142" s="5" t="n">
        <v>-0.244256151488268</v>
      </c>
      <c r="I142" s="5" t="n">
        <v>0.875571828804038</v>
      </c>
      <c r="J142" s="5" t="n">
        <v>0.880492071944648</v>
      </c>
      <c r="K142" s="5" t="n">
        <v>-0.228607766746561</v>
      </c>
    </row>
    <row r="143" customFormat="false" ht="16.5" hidden="false" customHeight="false" outlineLevel="0" collapsed="false">
      <c r="A143" s="5" t="s">
        <v>393</v>
      </c>
      <c r="B143" s="5" t="s">
        <v>394</v>
      </c>
      <c r="C143" s="5" t="e">
        <f aca="false">NA()</f>
        <v>#N/A</v>
      </c>
      <c r="D143" s="5" t="e">
        <f aca="false">NA()</f>
        <v>#N/A</v>
      </c>
      <c r="E143" s="5" t="e">
        <f aca="false">NA()</f>
        <v>#N/A</v>
      </c>
      <c r="F143" s="5" t="e">
        <f aca="false">NA()</f>
        <v>#N/A</v>
      </c>
      <c r="G143" s="5" t="e">
        <f aca="false">NA()</f>
        <v>#N/A</v>
      </c>
      <c r="H143" s="5" t="e">
        <f aca="false">NA()</f>
        <v>#N/A</v>
      </c>
      <c r="I143" s="5" t="e">
        <f aca="false">NA()</f>
        <v>#N/A</v>
      </c>
      <c r="J143" s="5" t="e">
        <f aca="false">NA()</f>
        <v>#N/A</v>
      </c>
      <c r="K143" s="5" t="e">
        <f aca="false">NA()</f>
        <v>#N/A</v>
      </c>
    </row>
    <row r="144" customFormat="false" ht="16.5" hidden="false" customHeight="false" outlineLevel="0" collapsed="false">
      <c r="A144" s="5" t="s">
        <v>395</v>
      </c>
      <c r="B144" s="5" t="s">
        <v>396</v>
      </c>
      <c r="C144" s="5" t="n">
        <v>0.898609613961682</v>
      </c>
      <c r="D144" s="5" t="e">
        <f aca="false">NA()</f>
        <v>#N/A</v>
      </c>
      <c r="E144" s="5" t="n">
        <v>-9.01387786442864</v>
      </c>
      <c r="F144" s="5" t="n">
        <v>-5.27663290845918</v>
      </c>
      <c r="G144" s="5" t="e">
        <f aca="false">NA()</f>
        <v>#N/A</v>
      </c>
      <c r="H144" s="5" t="n">
        <v>-1.38688159122921</v>
      </c>
      <c r="I144" s="5" t="n">
        <v>-1.02801519706379</v>
      </c>
      <c r="J144" s="5" t="n">
        <v>-0.767926210530373</v>
      </c>
      <c r="K144" s="5" t="n">
        <v>-0.544679863514278</v>
      </c>
    </row>
    <row r="145" customFormat="false" ht="16.5" hidden="false" customHeight="false" outlineLevel="0" collapsed="false">
      <c r="A145" s="5" t="s">
        <v>397</v>
      </c>
      <c r="B145" s="5" t="s">
        <v>398</v>
      </c>
      <c r="C145" s="5" t="n">
        <v>1.14029338985517</v>
      </c>
      <c r="D145" s="5" t="n">
        <v>1.24673057565975</v>
      </c>
      <c r="E145" s="5" t="n">
        <v>2.54375595084811</v>
      </c>
      <c r="F145" s="5" t="e">
        <f aca="false">NA()</f>
        <v>#N/A</v>
      </c>
      <c r="G145" s="5" t="n">
        <v>1.66169480263961</v>
      </c>
      <c r="H145" s="5" t="e">
        <f aca="false">NA()</f>
        <v>#N/A</v>
      </c>
      <c r="I145" s="5" t="n">
        <v>0.260564076607968</v>
      </c>
      <c r="J145" s="5" t="n">
        <v>2.49134301959375</v>
      </c>
      <c r="K145" s="5" t="n">
        <v>0.192129224508373</v>
      </c>
    </row>
    <row r="146" customFormat="false" ht="16.5" hidden="false" customHeight="false" outlineLevel="0" collapsed="false">
      <c r="A146" s="5" t="s">
        <v>399</v>
      </c>
      <c r="B146" s="5" t="s">
        <v>400</v>
      </c>
      <c r="C146" s="5" t="n">
        <v>1.56597182612558</v>
      </c>
      <c r="D146" s="5" t="n">
        <v>3.74709739790563</v>
      </c>
      <c r="E146" s="5" t="n">
        <v>1.25582336945241</v>
      </c>
      <c r="F146" s="5" t="e">
        <f aca="false">NA()</f>
        <v>#N/A</v>
      </c>
      <c r="G146" s="5" t="e">
        <f aca="false">NA()</f>
        <v>#N/A</v>
      </c>
      <c r="H146" s="5" t="e">
        <f aca="false">NA()</f>
        <v>#N/A</v>
      </c>
      <c r="I146" s="5" t="n">
        <v>3.18199177814496</v>
      </c>
      <c r="J146" s="5" t="n">
        <v>2.60843939964948</v>
      </c>
      <c r="K146" s="5" t="n">
        <v>0.554912524053827</v>
      </c>
    </row>
    <row r="147" customFormat="false" ht="16.5" hidden="false" customHeight="false" outlineLevel="0" collapsed="false">
      <c r="A147" s="5" t="s">
        <v>401</v>
      </c>
      <c r="B147" s="5" t="s">
        <v>402</v>
      </c>
      <c r="C147" s="5" t="n">
        <v>2.56046994456752</v>
      </c>
      <c r="D147" s="5" t="e">
        <f aca="false">NA()</f>
        <v>#N/A</v>
      </c>
      <c r="E147" s="5" t="n">
        <v>-1.94128899226631</v>
      </c>
      <c r="F147" s="5" t="n">
        <v>-0.53295499937554</v>
      </c>
      <c r="G147" s="5" t="n">
        <v>1.36221351685413</v>
      </c>
      <c r="H147" s="5" t="n">
        <v>-1.13194835529785</v>
      </c>
      <c r="I147" s="5" t="n">
        <v>-0.694455431591953</v>
      </c>
      <c r="J147" s="5" t="n">
        <v>0.6487021852121</v>
      </c>
      <c r="K147" s="5" t="n">
        <v>-0.0599004900540972</v>
      </c>
    </row>
    <row r="148" customFormat="false" ht="16.5" hidden="false" customHeight="false" outlineLevel="0" collapsed="false">
      <c r="A148" s="5" t="s">
        <v>403</v>
      </c>
      <c r="B148" s="5" t="s">
        <v>404</v>
      </c>
      <c r="C148" s="5" t="n">
        <v>1.54947267549353</v>
      </c>
      <c r="D148" s="5" t="n">
        <v>2.54478234708881</v>
      </c>
      <c r="E148" s="5" t="n">
        <v>-2.77004081825492</v>
      </c>
      <c r="F148" s="5" t="n">
        <v>-1.32500474296684</v>
      </c>
      <c r="G148" s="5" t="n">
        <v>2.76467436053082</v>
      </c>
      <c r="H148" s="5" t="e">
        <f aca="false">NA()</f>
        <v>#N/A</v>
      </c>
      <c r="I148" s="5" t="n">
        <v>0.973469378248058</v>
      </c>
      <c r="J148" s="5" t="n">
        <v>0.403403942870522</v>
      </c>
      <c r="K148" s="5" t="n">
        <v>1.75792900779634</v>
      </c>
    </row>
    <row r="149" customFormat="false" ht="16.5" hidden="false" customHeight="false" outlineLevel="0" collapsed="false">
      <c r="A149" s="5" t="s">
        <v>405</v>
      </c>
      <c r="B149" s="5" t="s">
        <v>406</v>
      </c>
      <c r="C149" s="5" t="n">
        <v>2.2313537466831</v>
      </c>
      <c r="D149" s="5" t="e">
        <f aca="false">NA()</f>
        <v>#N/A</v>
      </c>
      <c r="E149" s="5" t="n">
        <v>-4.66299976416133</v>
      </c>
      <c r="F149" s="5" t="n">
        <v>-5.29300937853394</v>
      </c>
      <c r="G149" s="5" t="e">
        <f aca="false">NA()</f>
        <v>#N/A</v>
      </c>
      <c r="H149" s="5" t="n">
        <v>-0.438150732639552</v>
      </c>
      <c r="I149" s="5" t="n">
        <v>-0.962051970584001</v>
      </c>
      <c r="J149" s="5" t="n">
        <v>-1.27372168872194</v>
      </c>
      <c r="K149" s="5" t="n">
        <v>-4.87697751163391</v>
      </c>
    </row>
    <row r="150" customFormat="false" ht="16.5" hidden="false" customHeight="false" outlineLevel="0" collapsed="false">
      <c r="A150" s="5" t="s">
        <v>407</v>
      </c>
      <c r="B150" s="5" t="s">
        <v>408</v>
      </c>
      <c r="C150" s="5" t="n">
        <v>3.2430940438243</v>
      </c>
      <c r="D150" s="5" t="n">
        <v>2.65818992872134</v>
      </c>
      <c r="E150" s="5" t="n">
        <v>0.741114325028308</v>
      </c>
      <c r="F150" s="5" t="e">
        <f aca="false">NA()</f>
        <v>#N/A</v>
      </c>
      <c r="G150" s="5" t="n">
        <v>1.1105045977405</v>
      </c>
      <c r="H150" s="5" t="n">
        <v>0.933393642547137</v>
      </c>
      <c r="I150" s="5" t="n">
        <v>4.75456279357452</v>
      </c>
      <c r="J150" s="5" t="n">
        <v>0.949667625521469</v>
      </c>
      <c r="K150" s="5" t="n">
        <v>-0.24606636585745</v>
      </c>
    </row>
    <row r="151" customFormat="false" ht="16.5" hidden="false" customHeight="false" outlineLevel="0" collapsed="false">
      <c r="A151" s="5" t="s">
        <v>409</v>
      </c>
      <c r="B151" s="5" t="s">
        <v>410</v>
      </c>
      <c r="C151" s="5" t="n">
        <v>1.53868121334242</v>
      </c>
      <c r="D151" s="5" t="e">
        <f aca="false">NA()</f>
        <v>#N/A</v>
      </c>
      <c r="E151" s="5" t="n">
        <v>-0.398903753252389</v>
      </c>
      <c r="F151" s="5" t="n">
        <v>-1.20273527737699</v>
      </c>
      <c r="G151" s="5" t="n">
        <v>-1.25287279029004</v>
      </c>
      <c r="H151" s="5" t="n">
        <v>-0.974607752716439</v>
      </c>
      <c r="I151" s="5" t="n">
        <v>-1.10255835496593</v>
      </c>
      <c r="J151" s="5" t="n">
        <v>-1.50912719555222</v>
      </c>
      <c r="K151" s="5" t="n">
        <v>-2.56156290905252</v>
      </c>
    </row>
    <row r="152" customFormat="false" ht="16.5" hidden="false" customHeight="false" outlineLevel="0" collapsed="false">
      <c r="A152" s="5" t="s">
        <v>411</v>
      </c>
      <c r="B152" s="5" t="s">
        <v>412</v>
      </c>
      <c r="C152" s="5" t="n">
        <v>0.239463527625343</v>
      </c>
      <c r="D152" s="5" t="e">
        <f aca="false">NA()</f>
        <v>#N/A</v>
      </c>
      <c r="E152" s="5" t="n">
        <v>2.19823375785569</v>
      </c>
      <c r="F152" s="5" t="n">
        <v>0.48457693726335</v>
      </c>
      <c r="G152" s="5" t="e">
        <f aca="false">NA()</f>
        <v>#N/A</v>
      </c>
      <c r="H152" s="5" t="n">
        <v>1.06751439957908</v>
      </c>
      <c r="I152" s="5" t="n">
        <v>0.71045844914387</v>
      </c>
      <c r="J152" s="5" t="n">
        <v>0.448312052059005</v>
      </c>
      <c r="K152" s="5" t="n">
        <v>-0.103920997124894</v>
      </c>
    </row>
    <row r="153" customFormat="false" ht="16.5" hidden="false" customHeight="false" outlineLevel="0" collapsed="false">
      <c r="A153" s="5" t="s">
        <v>413</v>
      </c>
      <c r="B153" s="5" t="s">
        <v>414</v>
      </c>
      <c r="C153" s="5" t="e">
        <f aca="false">NA()</f>
        <v>#N/A</v>
      </c>
      <c r="D153" s="5" t="e">
        <f aca="false">NA()</f>
        <v>#N/A</v>
      </c>
      <c r="E153" s="5" t="n">
        <v>0.645908242723874</v>
      </c>
      <c r="F153" s="5" t="e">
        <f aca="false">NA()</f>
        <v>#N/A</v>
      </c>
      <c r="G153" s="5" t="e">
        <f aca="false">NA()</f>
        <v>#N/A</v>
      </c>
      <c r="H153" s="5" t="e">
        <f aca="false">NA()</f>
        <v>#N/A</v>
      </c>
      <c r="I153" s="5" t="n">
        <v>-1.07608499465411</v>
      </c>
      <c r="J153" s="5" t="n">
        <v>-0.30095668439255</v>
      </c>
      <c r="K153" s="5" t="e">
        <f aca="false">NA()</f>
        <v>#N/A</v>
      </c>
    </row>
    <row r="154" customFormat="false" ht="16.5" hidden="false" customHeight="false" outlineLevel="0" collapsed="false">
      <c r="A154" s="5" t="s">
        <v>415</v>
      </c>
      <c r="B154" s="5" t="s">
        <v>416</v>
      </c>
      <c r="C154" s="5" t="e">
        <f aca="false">NA()</f>
        <v>#N/A</v>
      </c>
      <c r="D154" s="5" t="e">
        <f aca="false">NA()</f>
        <v>#N/A</v>
      </c>
      <c r="E154" s="5" t="n">
        <v>-1.21271126345029</v>
      </c>
      <c r="F154" s="5" t="n">
        <v>-1.97868902505126</v>
      </c>
      <c r="G154" s="5" t="n">
        <v>-1.40073663467757</v>
      </c>
      <c r="H154" s="5" t="e">
        <f aca="false">NA()</f>
        <v>#N/A</v>
      </c>
      <c r="I154" s="5" t="n">
        <v>-1.74115816262286</v>
      </c>
      <c r="J154" s="5" t="n">
        <v>-1.28654856021753</v>
      </c>
      <c r="K154" s="5" t="e">
        <f aca="false">NA()</f>
        <v>#N/A</v>
      </c>
    </row>
    <row r="155" customFormat="false" ht="16.5" hidden="false" customHeight="false" outlineLevel="0" collapsed="false">
      <c r="A155" s="5" t="s">
        <v>417</v>
      </c>
      <c r="B155" s="5" t="s">
        <v>418</v>
      </c>
      <c r="C155" s="5" t="n">
        <v>0.846171951707759</v>
      </c>
      <c r="D155" s="5" t="e">
        <f aca="false">NA()</f>
        <v>#N/A</v>
      </c>
      <c r="E155" s="5" t="n">
        <v>3.48104244707473</v>
      </c>
      <c r="F155" s="5" t="n">
        <v>1.68573297320896</v>
      </c>
      <c r="G155" s="5" t="n">
        <v>0.857467319625288</v>
      </c>
      <c r="H155" s="5" t="e">
        <f aca="false">NA()</f>
        <v>#N/A</v>
      </c>
      <c r="I155" s="5" t="n">
        <v>0.82163061712355</v>
      </c>
      <c r="J155" s="5" t="n">
        <v>1.2332463839735</v>
      </c>
      <c r="K155" s="5" t="n">
        <v>0.0297144004535062</v>
      </c>
    </row>
    <row r="156" customFormat="false" ht="16.5" hidden="false" customHeight="false" outlineLevel="0" collapsed="false">
      <c r="A156" s="5" t="s">
        <v>419</v>
      </c>
      <c r="B156" s="5" t="s">
        <v>420</v>
      </c>
      <c r="C156" s="5" t="e">
        <f aca="false">NA()</f>
        <v>#N/A</v>
      </c>
      <c r="D156" s="5" t="n">
        <v>-0.990400816395598</v>
      </c>
      <c r="E156" s="5" t="n">
        <v>-1.66816815288428</v>
      </c>
      <c r="F156" s="5" t="e">
        <f aca="false">NA()</f>
        <v>#N/A</v>
      </c>
      <c r="G156" s="5" t="e">
        <f aca="false">NA()</f>
        <v>#N/A</v>
      </c>
      <c r="H156" s="5" t="n">
        <v>-2.37558120558133</v>
      </c>
      <c r="I156" s="5" t="n">
        <v>-0.561565673653734</v>
      </c>
      <c r="J156" s="5" t="n">
        <v>-2.44469752002228</v>
      </c>
      <c r="K156" s="5" t="e">
        <f aca="false">NA()</f>
        <v>#N/A</v>
      </c>
    </row>
    <row r="157" customFormat="false" ht="16.5" hidden="false" customHeight="false" outlineLevel="0" collapsed="false">
      <c r="A157" s="5" t="s">
        <v>421</v>
      </c>
      <c r="B157" s="5" t="s">
        <v>422</v>
      </c>
      <c r="C157" s="5" t="n">
        <v>-0.739940401067243</v>
      </c>
      <c r="D157" s="5" t="e">
        <f aca="false">NA()</f>
        <v>#N/A</v>
      </c>
      <c r="E157" s="5" t="n">
        <v>0.163340598105987</v>
      </c>
      <c r="F157" s="5" t="n">
        <v>-0.900135504689512</v>
      </c>
      <c r="G157" s="5" t="n">
        <v>-1.14679413352078</v>
      </c>
      <c r="H157" s="5" t="n">
        <v>-0.455246706506888</v>
      </c>
      <c r="I157" s="5" t="n">
        <v>-0.348794106911098</v>
      </c>
      <c r="J157" s="5" t="n">
        <v>-0.963869962219615</v>
      </c>
      <c r="K157" s="5" t="n">
        <v>-0.503765378423849</v>
      </c>
    </row>
    <row r="158" customFormat="false" ht="16.5" hidden="false" customHeight="false" outlineLevel="0" collapsed="false">
      <c r="A158" s="5" t="s">
        <v>423</v>
      </c>
      <c r="B158" s="5" t="s">
        <v>424</v>
      </c>
      <c r="C158" s="5" t="e">
        <f aca="false">NA()</f>
        <v>#N/A</v>
      </c>
      <c r="D158" s="5" t="e">
        <f aca="false">NA()</f>
        <v>#N/A</v>
      </c>
      <c r="E158" s="5" t="n">
        <v>0.187420774744306</v>
      </c>
      <c r="F158" s="5" t="e">
        <f aca="false">NA()</f>
        <v>#N/A</v>
      </c>
      <c r="G158" s="5" t="e">
        <f aca="false">NA()</f>
        <v>#N/A</v>
      </c>
      <c r="H158" s="5" t="n">
        <v>2.1774959651273</v>
      </c>
      <c r="I158" s="5" t="n">
        <v>1.57046295567524</v>
      </c>
      <c r="J158" s="5" t="n">
        <v>1.82344437269532</v>
      </c>
      <c r="K158" s="5" t="n">
        <v>1.45918092141487</v>
      </c>
    </row>
    <row r="159" customFormat="false" ht="16.5" hidden="false" customHeight="false" outlineLevel="0" collapsed="false">
      <c r="A159" s="5" t="s">
        <v>425</v>
      </c>
      <c r="B159" s="5" t="s">
        <v>426</v>
      </c>
      <c r="C159" s="5" t="n">
        <v>-0.391186988962456</v>
      </c>
      <c r="D159" s="5" t="e">
        <f aca="false">NA()</f>
        <v>#N/A</v>
      </c>
      <c r="E159" s="5" t="n">
        <v>1.76943560405582</v>
      </c>
      <c r="F159" s="5" t="n">
        <v>0.660233193842667</v>
      </c>
      <c r="G159" s="5" t="n">
        <v>-0.290367157438952</v>
      </c>
      <c r="H159" s="5" t="n">
        <v>1.47568238518024</v>
      </c>
      <c r="I159" s="5" t="n">
        <v>-0.327520959102029</v>
      </c>
      <c r="J159" s="5" t="n">
        <v>-0.0920648706068407</v>
      </c>
      <c r="K159" s="5" t="n">
        <v>0.112464414355027</v>
      </c>
    </row>
    <row r="160" customFormat="false" ht="16.5" hidden="false" customHeight="false" outlineLevel="0" collapsed="false">
      <c r="A160" s="5" t="s">
        <v>427</v>
      </c>
      <c r="B160" s="5" t="s">
        <v>428</v>
      </c>
      <c r="C160" s="5" t="e">
        <f aca="false">NA()</f>
        <v>#N/A</v>
      </c>
      <c r="D160" s="5" t="n">
        <v>1.01330854563133</v>
      </c>
      <c r="E160" s="5" t="n">
        <v>4.61843278979513</v>
      </c>
      <c r="F160" s="5" t="e">
        <f aca="false">NA()</f>
        <v>#N/A</v>
      </c>
      <c r="G160" s="5" t="n">
        <v>2.18318792860744</v>
      </c>
      <c r="H160" s="5" t="e">
        <f aca="false">NA()</f>
        <v>#N/A</v>
      </c>
      <c r="I160" s="5" t="n">
        <v>1.60388784194978</v>
      </c>
      <c r="J160" s="5" t="n">
        <v>1.9649032510775</v>
      </c>
      <c r="K160" s="5" t="e">
        <f aca="false">NA()</f>
        <v>#N/A</v>
      </c>
    </row>
    <row r="161" customFormat="false" ht="16.5" hidden="false" customHeight="false" outlineLevel="0" collapsed="false">
      <c r="A161" s="5" t="s">
        <v>429</v>
      </c>
      <c r="B161" s="5" t="s">
        <v>430</v>
      </c>
      <c r="C161" s="5" t="n">
        <v>-2.33861331243644</v>
      </c>
      <c r="D161" s="5" t="e">
        <f aca="false">NA()</f>
        <v>#N/A</v>
      </c>
      <c r="E161" s="5" t="n">
        <v>-2.69623956759793</v>
      </c>
      <c r="F161" s="5" t="n">
        <v>-2.27316562445041</v>
      </c>
      <c r="G161" s="5" t="n">
        <v>-1.62002980426442</v>
      </c>
      <c r="H161" s="5" t="n">
        <v>-1.51751537826165</v>
      </c>
      <c r="I161" s="5" t="n">
        <v>-1.63340554276926</v>
      </c>
      <c r="J161" s="5" t="n">
        <v>-2.67910828203137</v>
      </c>
      <c r="K161" s="5" t="n">
        <v>-0.899588594501579</v>
      </c>
    </row>
    <row r="162" customFormat="false" ht="16.5" hidden="false" customHeight="false" outlineLevel="0" collapsed="false">
      <c r="A162" s="5" t="s">
        <v>431</v>
      </c>
      <c r="B162" s="5" t="s">
        <v>432</v>
      </c>
      <c r="C162" s="5" t="n">
        <v>2.767123613718</v>
      </c>
      <c r="D162" s="5" t="n">
        <v>1.0425793744002</v>
      </c>
      <c r="E162" s="5" t="n">
        <v>4.41935669854337</v>
      </c>
      <c r="F162" s="5" t="e">
        <f aca="false">NA()</f>
        <v>#N/A</v>
      </c>
      <c r="G162" s="5" t="n">
        <v>1.42107039397079</v>
      </c>
      <c r="H162" s="5" t="e">
        <f aca="false">NA()</f>
        <v>#N/A</v>
      </c>
      <c r="I162" s="5" t="n">
        <v>1.57963695355503</v>
      </c>
      <c r="J162" s="5" t="n">
        <v>2.61682229876052</v>
      </c>
      <c r="K162" s="5" t="n">
        <v>2.67344819964426</v>
      </c>
    </row>
    <row r="163" customFormat="false" ht="16.5" hidden="false" customHeight="false" outlineLevel="0" collapsed="false">
      <c r="A163" s="5" t="s">
        <v>433</v>
      </c>
      <c r="B163" s="5" t="s">
        <v>434</v>
      </c>
      <c r="C163" s="5" t="e">
        <f aca="false">NA()</f>
        <v>#N/A</v>
      </c>
      <c r="D163" s="5" t="e">
        <f aca="false">NA()</f>
        <v>#N/A</v>
      </c>
      <c r="E163" s="5" t="n">
        <v>-2.62587445751905</v>
      </c>
      <c r="F163" s="5" t="e">
        <f aca="false">NA()</f>
        <v>#N/A</v>
      </c>
      <c r="G163" s="5" t="e">
        <f aca="false">NA()</f>
        <v>#N/A</v>
      </c>
      <c r="H163" s="5" t="n">
        <v>-1.97552716657182</v>
      </c>
      <c r="I163" s="5" t="n">
        <v>-1.18286209519235</v>
      </c>
      <c r="J163" s="5" t="n">
        <v>-1.76080009252743</v>
      </c>
      <c r="K163" s="5" t="e">
        <f aca="false">NA()</f>
        <v>#N/A</v>
      </c>
    </row>
    <row r="164" customFormat="false" ht="16.5" hidden="false" customHeight="false" outlineLevel="0" collapsed="false">
      <c r="A164" s="5" t="s">
        <v>435</v>
      </c>
      <c r="B164" s="5" t="s">
        <v>436</v>
      </c>
      <c r="C164" s="5" t="n">
        <v>1.62521749810673</v>
      </c>
      <c r="D164" s="5" t="n">
        <v>1.00630421734808</v>
      </c>
      <c r="E164" s="5" t="n">
        <v>3.00450626755337</v>
      </c>
      <c r="F164" s="5" t="e">
        <f aca="false">NA()</f>
        <v>#N/A</v>
      </c>
      <c r="G164" s="5" t="n">
        <v>1.10375376401492</v>
      </c>
      <c r="H164" s="5" t="e">
        <f aca="false">NA()</f>
        <v>#N/A</v>
      </c>
      <c r="I164" s="5" t="n">
        <v>1.07638050051096</v>
      </c>
      <c r="J164" s="5" t="n">
        <v>1.891943636946</v>
      </c>
      <c r="K164" s="5" t="n">
        <v>-0.108105842834328</v>
      </c>
    </row>
    <row r="165" customFormat="false" ht="16.5" hidden="false" customHeight="false" outlineLevel="0" collapsed="false">
      <c r="A165" s="5" t="s">
        <v>437</v>
      </c>
      <c r="B165" s="5" t="s">
        <v>438</v>
      </c>
      <c r="C165" s="5" t="n">
        <v>3.18033495710489</v>
      </c>
      <c r="D165" s="5" t="e">
        <f aca="false">NA()</f>
        <v>#N/A</v>
      </c>
      <c r="E165" s="5" t="n">
        <v>2.5262877834983</v>
      </c>
      <c r="F165" s="5" t="e">
        <f aca="false">NA()</f>
        <v>#N/A</v>
      </c>
      <c r="G165" s="5" t="n">
        <v>2.2667380427477</v>
      </c>
      <c r="H165" s="5" t="e">
        <f aca="false">NA()</f>
        <v>#N/A</v>
      </c>
      <c r="I165" s="5" t="n">
        <v>-0.64537269522718</v>
      </c>
      <c r="J165" s="5" t="n">
        <v>1.0273058104621</v>
      </c>
      <c r="K165" s="5" t="n">
        <v>0.46890856591441</v>
      </c>
    </row>
    <row r="166" customFormat="false" ht="16.5" hidden="false" customHeight="false" outlineLevel="0" collapsed="false">
      <c r="A166" s="5" t="s">
        <v>439</v>
      </c>
      <c r="B166" s="5" t="s">
        <v>440</v>
      </c>
      <c r="C166" s="5" t="n">
        <v>2.30707514333152</v>
      </c>
      <c r="D166" s="5" t="n">
        <v>1.87819945571369</v>
      </c>
      <c r="E166" s="5" t="n">
        <v>4.42524323791144</v>
      </c>
      <c r="F166" s="5" t="e">
        <f aca="false">NA()</f>
        <v>#N/A</v>
      </c>
      <c r="G166" s="5" t="n">
        <v>2.23713593452418</v>
      </c>
      <c r="H166" s="5" t="e">
        <f aca="false">NA()</f>
        <v>#N/A</v>
      </c>
      <c r="I166" s="5" t="n">
        <v>0.822777695635792</v>
      </c>
      <c r="J166" s="5" t="n">
        <v>2.0300825566719</v>
      </c>
      <c r="K166" s="5" t="n">
        <v>1.37708743005967</v>
      </c>
    </row>
    <row r="167" customFormat="false" ht="16.5" hidden="false" customHeight="false" outlineLevel="0" collapsed="false">
      <c r="A167" s="5" t="s">
        <v>441</v>
      </c>
      <c r="B167" s="5" t="s">
        <v>442</v>
      </c>
      <c r="C167" s="5" t="e">
        <f aca="false">NA()</f>
        <v>#N/A</v>
      </c>
      <c r="D167" s="5" t="e">
        <f aca="false">NA()</f>
        <v>#N/A</v>
      </c>
      <c r="E167" s="5" t="n">
        <v>1.61710785278922</v>
      </c>
      <c r="F167" s="5" t="n">
        <v>-0.0577602731558551</v>
      </c>
      <c r="G167" s="5" t="n">
        <v>-0.560195824478482</v>
      </c>
      <c r="H167" s="5" t="n">
        <v>0.491057538383639</v>
      </c>
      <c r="I167" s="5" t="n">
        <v>-3.09959851783868</v>
      </c>
      <c r="J167" s="5" t="n">
        <v>-1.67866707821964</v>
      </c>
      <c r="K167" s="5" t="n">
        <v>-3.68298182505502</v>
      </c>
    </row>
    <row r="168" customFormat="false" ht="16.5" hidden="false" customHeight="false" outlineLevel="0" collapsed="false">
      <c r="A168" s="5" t="s">
        <v>443</v>
      </c>
      <c r="B168" s="5" t="s">
        <v>444</v>
      </c>
      <c r="C168" s="5" t="e">
        <f aca="false">NA()</f>
        <v>#N/A</v>
      </c>
      <c r="D168" s="5" t="n">
        <v>1.16651756243918</v>
      </c>
      <c r="E168" s="5" t="n">
        <v>0.837259220714172</v>
      </c>
      <c r="F168" s="5" t="e">
        <f aca="false">NA()</f>
        <v>#N/A</v>
      </c>
      <c r="G168" s="5" t="e">
        <f aca="false">NA()</f>
        <v>#N/A</v>
      </c>
      <c r="H168" s="5" t="e">
        <f aca="false">NA()</f>
        <v>#N/A</v>
      </c>
      <c r="I168" s="5" t="n">
        <v>-0.314099589157481</v>
      </c>
      <c r="J168" s="5" t="n">
        <v>-0.313735077439739</v>
      </c>
      <c r="K168" s="5" t="e">
        <f aca="false">NA()</f>
        <v>#N/A</v>
      </c>
    </row>
    <row r="169" customFormat="false" ht="16.5" hidden="false" customHeight="false" outlineLevel="0" collapsed="false">
      <c r="A169" s="5" t="s">
        <v>445</v>
      </c>
      <c r="B169" s="5" t="s">
        <v>446</v>
      </c>
      <c r="C169" s="5" t="n">
        <v>-0.547493916402933</v>
      </c>
      <c r="D169" s="5" t="e">
        <f aca="false">NA()</f>
        <v>#N/A</v>
      </c>
      <c r="E169" s="5" t="n">
        <v>2.04469049920788</v>
      </c>
      <c r="F169" s="5" t="n">
        <v>1.66208770393153</v>
      </c>
      <c r="G169" s="5" t="n">
        <v>1.37846083489867</v>
      </c>
      <c r="H169" s="5" t="n">
        <v>0.0873326817261822</v>
      </c>
      <c r="I169" s="5" t="n">
        <v>0.464922474040412</v>
      </c>
      <c r="J169" s="5" t="n">
        <v>0.413705547144022</v>
      </c>
      <c r="K169" s="5" t="n">
        <v>0.255333464518084</v>
      </c>
    </row>
    <row r="170" customFormat="false" ht="16.5" hidden="false" customHeight="false" outlineLevel="0" collapsed="false">
      <c r="A170" s="5" t="s">
        <v>447</v>
      </c>
      <c r="B170" s="5" t="s">
        <v>448</v>
      </c>
      <c r="C170" s="5" t="n">
        <v>3.18213986152585</v>
      </c>
      <c r="D170" s="5" t="n">
        <v>3.51806543826673</v>
      </c>
      <c r="E170" s="5" t="n">
        <v>3.08749188318059</v>
      </c>
      <c r="F170" s="5" t="e">
        <f aca="false">NA()</f>
        <v>#N/A</v>
      </c>
      <c r="G170" s="5" t="n">
        <v>2.30814545964871</v>
      </c>
      <c r="H170" s="5" t="e">
        <f aca="false">NA()</f>
        <v>#N/A</v>
      </c>
      <c r="I170" s="5" t="n">
        <v>1.87871766882415</v>
      </c>
      <c r="J170" s="5" t="n">
        <v>2.84870604809232</v>
      </c>
      <c r="K170" s="5" t="n">
        <v>1.38460822611093</v>
      </c>
    </row>
    <row r="171" customFormat="false" ht="16.5" hidden="false" customHeight="false" outlineLevel="0" collapsed="false">
      <c r="A171" s="5" t="s">
        <v>449</v>
      </c>
      <c r="B171" s="5" t="s">
        <v>450</v>
      </c>
      <c r="C171" s="5" t="n">
        <v>1.36618399094497</v>
      </c>
      <c r="D171" s="5" t="e">
        <f aca="false">NA()</f>
        <v>#N/A</v>
      </c>
      <c r="E171" s="5" t="n">
        <v>2.55887288073923</v>
      </c>
      <c r="F171" s="5" t="n">
        <v>1.17646577228268</v>
      </c>
      <c r="G171" s="5" t="e">
        <f aca="false">NA()</f>
        <v>#N/A</v>
      </c>
      <c r="H171" s="5" t="e">
        <f aca="false">NA()</f>
        <v>#N/A</v>
      </c>
      <c r="I171" s="5" t="n">
        <v>-0.340152838586578</v>
      </c>
      <c r="J171" s="5" t="n">
        <v>-0.2800253856199</v>
      </c>
      <c r="K171" s="5" t="n">
        <v>-0.405558160986139</v>
      </c>
    </row>
    <row r="172" customFormat="false" ht="16.5" hidden="false" customHeight="false" outlineLevel="0" collapsed="false">
      <c r="A172" s="5" t="s">
        <v>451</v>
      </c>
      <c r="B172" s="5" t="s">
        <v>452</v>
      </c>
      <c r="C172" s="5" t="n">
        <v>1.81527392837978</v>
      </c>
      <c r="D172" s="5" t="n">
        <v>1.56719021762073</v>
      </c>
      <c r="E172" s="5" t="n">
        <v>8.2724792746806</v>
      </c>
      <c r="F172" s="5" t="e">
        <f aca="false">NA()</f>
        <v>#N/A</v>
      </c>
      <c r="G172" s="5" t="n">
        <v>2.42597150523413</v>
      </c>
      <c r="H172" s="5" t="e">
        <f aca="false">NA()</f>
        <v>#N/A</v>
      </c>
      <c r="I172" s="5" t="n">
        <v>1.1408305788192</v>
      </c>
      <c r="J172" s="5" t="n">
        <v>2.41100693026194</v>
      </c>
      <c r="K172" s="5" t="n">
        <v>0.827792901172768</v>
      </c>
    </row>
    <row r="173" customFormat="false" ht="16.5" hidden="false" customHeight="false" outlineLevel="0" collapsed="false">
      <c r="A173" s="5" t="s">
        <v>453</v>
      </c>
      <c r="B173" s="5" t="s">
        <v>454</v>
      </c>
      <c r="C173" s="5" t="n">
        <v>-4.6337494211033</v>
      </c>
      <c r="D173" s="5" t="e">
        <f aca="false">NA()</f>
        <v>#N/A</v>
      </c>
      <c r="E173" s="5" t="n">
        <v>0.475295249006016</v>
      </c>
      <c r="F173" s="5" t="n">
        <v>-0.892600600290997</v>
      </c>
      <c r="G173" s="5" t="n">
        <v>-1.23387893777416</v>
      </c>
      <c r="H173" s="5" t="n">
        <v>0.201714805970506</v>
      </c>
      <c r="I173" s="5" t="n">
        <v>-2.48676116763147</v>
      </c>
      <c r="J173" s="5" t="n">
        <v>-2.55468495626907</v>
      </c>
      <c r="K173" s="5" t="n">
        <v>-1.37460356559687</v>
      </c>
    </row>
    <row r="174" customFormat="false" ht="16.5" hidden="false" customHeight="false" outlineLevel="0" collapsed="false">
      <c r="A174" s="5" t="s">
        <v>455</v>
      </c>
      <c r="B174" s="5" t="s">
        <v>456</v>
      </c>
      <c r="C174" s="5" t="n">
        <v>-0.889198263876443</v>
      </c>
      <c r="D174" s="5" t="e">
        <f aca="false">NA()</f>
        <v>#N/A</v>
      </c>
      <c r="E174" s="5" t="n">
        <v>3.68977230949897</v>
      </c>
      <c r="F174" s="5" t="n">
        <v>1.90648246665564</v>
      </c>
      <c r="G174" s="5" t="n">
        <v>0.528092602041861</v>
      </c>
      <c r="H174" s="5" t="e">
        <f aca="false">NA()</f>
        <v>#N/A</v>
      </c>
      <c r="I174" s="5" t="n">
        <v>-0.113289415144341</v>
      </c>
      <c r="J174" s="5" t="n">
        <v>1.2599171876774</v>
      </c>
      <c r="K174" s="5" t="n">
        <v>0.0638402043078347</v>
      </c>
    </row>
    <row r="175" customFormat="false" ht="16.5" hidden="false" customHeight="false" outlineLevel="0" collapsed="false">
      <c r="A175" s="5" t="s">
        <v>457</v>
      </c>
      <c r="B175" s="5" t="s">
        <v>458</v>
      </c>
      <c r="C175" s="5" t="n">
        <v>1.56142452286211</v>
      </c>
      <c r="D175" s="5" t="n">
        <v>-1.57153897123494</v>
      </c>
      <c r="E175" s="5" t="n">
        <v>0.219903689452495</v>
      </c>
      <c r="F175" s="5" t="e">
        <f aca="false">NA()</f>
        <v>#N/A</v>
      </c>
      <c r="G175" s="5" t="e">
        <f aca="false">NA()</f>
        <v>#N/A</v>
      </c>
      <c r="H175" s="5" t="n">
        <v>0.648343094837397</v>
      </c>
      <c r="I175" s="5" t="n">
        <v>-1.92873581592787</v>
      </c>
      <c r="J175" s="5" t="n">
        <v>2.091156405778</v>
      </c>
      <c r="K175" s="5" t="n">
        <v>0.507247149885825</v>
      </c>
    </row>
    <row r="176" customFormat="false" ht="16.5" hidden="false" customHeight="false" outlineLevel="0" collapsed="false">
      <c r="A176" s="5" t="s">
        <v>459</v>
      </c>
      <c r="B176" s="5" t="s">
        <v>460</v>
      </c>
      <c r="C176" s="5" t="e">
        <f aca="false">NA()</f>
        <v>#N/A</v>
      </c>
      <c r="D176" s="5" t="e">
        <f aca="false">NA()</f>
        <v>#N/A</v>
      </c>
      <c r="E176" s="5" t="n">
        <v>1.63220160390634</v>
      </c>
      <c r="F176" s="5" t="n">
        <v>0.931681915180081</v>
      </c>
      <c r="G176" s="5" t="e">
        <f aca="false">NA()</f>
        <v>#N/A</v>
      </c>
      <c r="H176" s="5" t="e">
        <f aca="false">NA()</f>
        <v>#N/A</v>
      </c>
      <c r="I176" s="5" t="n">
        <v>-0.1717957874663</v>
      </c>
      <c r="J176" s="5" t="n">
        <v>0.28936789638167</v>
      </c>
      <c r="K176" s="5" t="e">
        <f aca="false">NA()</f>
        <v>#N/A</v>
      </c>
    </row>
    <row r="177" customFormat="false" ht="16.5" hidden="false" customHeight="false" outlineLevel="0" collapsed="false">
      <c r="A177" s="5" t="s">
        <v>461</v>
      </c>
      <c r="B177" s="5" t="s">
        <v>462</v>
      </c>
      <c r="C177" s="5" t="e">
        <f aca="false">NA()</f>
        <v>#N/A</v>
      </c>
      <c r="D177" s="5" t="e">
        <f aca="false">NA()</f>
        <v>#N/A</v>
      </c>
      <c r="E177" s="5" t="n">
        <v>-1.57541261015532</v>
      </c>
      <c r="F177" s="5" t="n">
        <v>-2.48785624091586</v>
      </c>
      <c r="G177" s="5" t="n">
        <v>-1.48868996595441</v>
      </c>
      <c r="H177" s="5" t="n">
        <v>-2.07981440392893</v>
      </c>
      <c r="I177" s="5" t="n">
        <v>-0.581101513431171</v>
      </c>
      <c r="J177" s="5" t="n">
        <v>-1.90355097627987</v>
      </c>
      <c r="K177" s="5" t="e">
        <f aca="false">NA()</f>
        <v>#N/A</v>
      </c>
    </row>
    <row r="178" customFormat="false" ht="16.5" hidden="false" customHeight="false" outlineLevel="0" collapsed="false">
      <c r="A178" s="5" t="s">
        <v>463</v>
      </c>
      <c r="B178" s="5" t="s">
        <v>464</v>
      </c>
      <c r="C178" s="5" t="n">
        <v>0.184129407446869</v>
      </c>
      <c r="D178" s="5" t="n">
        <v>0.708504715991467</v>
      </c>
      <c r="E178" s="5" t="n">
        <v>1.7285326618281</v>
      </c>
      <c r="F178" s="5" t="n">
        <v>0.581283580864608</v>
      </c>
      <c r="G178" s="5" t="e">
        <f aca="false">NA()</f>
        <v>#N/A</v>
      </c>
      <c r="H178" s="5" t="n">
        <v>0.833300815436411</v>
      </c>
      <c r="I178" s="5" t="n">
        <v>-0.47689732515434</v>
      </c>
      <c r="J178" s="5" t="n">
        <v>0.344893143322775</v>
      </c>
      <c r="K178" s="5" t="n">
        <v>0.33595207449952</v>
      </c>
    </row>
    <row r="179" customFormat="false" ht="16.5" hidden="false" customHeight="false" outlineLevel="0" collapsed="false">
      <c r="A179" s="5" t="s">
        <v>465</v>
      </c>
      <c r="B179" s="5" t="s">
        <v>466</v>
      </c>
      <c r="C179" s="5" t="n">
        <v>2.60367309982493</v>
      </c>
      <c r="D179" s="5" t="n">
        <v>3.07401326505845</v>
      </c>
      <c r="E179" s="5" t="n">
        <v>3.08366447506601</v>
      </c>
      <c r="F179" s="5" t="e">
        <f aca="false">NA()</f>
        <v>#N/A</v>
      </c>
      <c r="G179" s="5" t="n">
        <v>2.14576703565125</v>
      </c>
      <c r="H179" s="5" t="e">
        <f aca="false">NA()</f>
        <v>#N/A</v>
      </c>
      <c r="I179" s="5" t="n">
        <v>1.28124295172325</v>
      </c>
      <c r="J179" s="5" t="n">
        <v>3.79540463196794</v>
      </c>
      <c r="K179" s="5" t="n">
        <v>2.00192830738867</v>
      </c>
    </row>
    <row r="180" customFormat="false" ht="16.5" hidden="false" customHeight="false" outlineLevel="0" collapsed="false">
      <c r="A180" s="5" t="s">
        <v>467</v>
      </c>
      <c r="B180" s="5" t="s">
        <v>468</v>
      </c>
      <c r="C180" s="5" t="n">
        <v>2.30482936493475</v>
      </c>
      <c r="D180" s="5" t="n">
        <v>0.8592159428705</v>
      </c>
      <c r="E180" s="5" t="n">
        <v>3.27406494760206</v>
      </c>
      <c r="F180" s="5" t="e">
        <f aca="false">NA()</f>
        <v>#N/A</v>
      </c>
      <c r="G180" s="5" t="n">
        <v>1.92659785550976</v>
      </c>
      <c r="H180" s="5" t="e">
        <f aca="false">NA()</f>
        <v>#N/A</v>
      </c>
      <c r="I180" s="5" t="n">
        <v>0.857572568228118</v>
      </c>
      <c r="J180" s="5" t="n">
        <v>2.00838485071413</v>
      </c>
      <c r="K180" s="5" t="n">
        <v>1.54379124941009</v>
      </c>
    </row>
    <row r="181" customFormat="false" ht="16.5" hidden="false" customHeight="false" outlineLevel="0" collapsed="false">
      <c r="A181" s="5" t="s">
        <v>469</v>
      </c>
      <c r="B181" s="5" t="s">
        <v>470</v>
      </c>
      <c r="C181" s="5" t="n">
        <v>0.425005464818592</v>
      </c>
      <c r="D181" s="5" t="n">
        <v>0.861228225127024</v>
      </c>
      <c r="E181" s="5" t="n">
        <v>-0.649729475556809</v>
      </c>
      <c r="F181" s="5" t="n">
        <v>-0.151432905956217</v>
      </c>
      <c r="G181" s="5" t="e">
        <f aca="false">NA()</f>
        <v>#N/A</v>
      </c>
      <c r="H181" s="5" t="n">
        <v>-0.97126908396204</v>
      </c>
      <c r="I181" s="5" t="n">
        <v>-0.954841091484386</v>
      </c>
      <c r="J181" s="5" t="n">
        <v>-0.0656369472166146</v>
      </c>
      <c r="K181" s="5" t="n">
        <v>0.16311319897375</v>
      </c>
    </row>
    <row r="182" customFormat="false" ht="16.5" hidden="false" customHeight="false" outlineLevel="0" collapsed="false">
      <c r="A182" s="5" t="s">
        <v>471</v>
      </c>
      <c r="B182" s="5" t="s">
        <v>472</v>
      </c>
      <c r="C182" s="5" t="n">
        <v>-1.69624416599832</v>
      </c>
      <c r="D182" s="5" t="e">
        <f aca="false">NA()</f>
        <v>#N/A</v>
      </c>
      <c r="E182" s="5" t="n">
        <v>-2.26730470395386</v>
      </c>
      <c r="F182" s="5" t="n">
        <v>-1.66361817437456</v>
      </c>
      <c r="G182" s="5" t="e">
        <f aca="false">NA()</f>
        <v>#N/A</v>
      </c>
      <c r="H182" s="5" t="n">
        <v>0.0415771147460195</v>
      </c>
      <c r="I182" s="5" t="n">
        <v>-0.972334988893606</v>
      </c>
      <c r="J182" s="5" t="n">
        <v>-0.632925620232005</v>
      </c>
      <c r="K182" s="5" t="n">
        <v>0.0421819678725555</v>
      </c>
    </row>
    <row r="183" customFormat="false" ht="16.5" hidden="false" customHeight="false" outlineLevel="0" collapsed="false">
      <c r="A183" s="5" t="s">
        <v>473</v>
      </c>
      <c r="B183" s="5" t="s">
        <v>474</v>
      </c>
      <c r="C183" s="5" t="n">
        <v>2.43292536541373</v>
      </c>
      <c r="D183" s="5" t="e">
        <f aca="false">NA()</f>
        <v>#N/A</v>
      </c>
      <c r="E183" s="5" t="n">
        <v>4.07589955382192</v>
      </c>
      <c r="F183" s="5" t="e">
        <f aca="false">NA()</f>
        <v>#N/A</v>
      </c>
      <c r="G183" s="5" t="n">
        <v>1.67136602983322</v>
      </c>
      <c r="H183" s="5" t="e">
        <f aca="false">NA()</f>
        <v>#N/A</v>
      </c>
      <c r="I183" s="5" t="n">
        <v>-0.489599298484888</v>
      </c>
      <c r="J183" s="5" t="n">
        <v>2.0142052197955</v>
      </c>
      <c r="K183" s="5" t="n">
        <v>0.277600143735044</v>
      </c>
    </row>
    <row r="184" customFormat="false" ht="16.5" hidden="false" customHeight="false" outlineLevel="0" collapsed="false">
      <c r="A184" s="5" t="s">
        <v>475</v>
      </c>
      <c r="B184" s="5" t="s">
        <v>476</v>
      </c>
      <c r="C184" s="5" t="n">
        <v>-0.199762030544949</v>
      </c>
      <c r="D184" s="5" t="n">
        <v>-1.50461400632262</v>
      </c>
      <c r="E184" s="5" t="n">
        <v>1.35699177535512</v>
      </c>
      <c r="F184" s="5" t="n">
        <v>0.818309302179425</v>
      </c>
      <c r="G184" s="5" t="e">
        <f aca="false">NA()</f>
        <v>#N/A</v>
      </c>
      <c r="H184" s="5" t="n">
        <v>0.228510985781031</v>
      </c>
      <c r="I184" s="5" t="n">
        <v>-0.597554705813843</v>
      </c>
      <c r="J184" s="5" t="n">
        <v>0.0999880262264179</v>
      </c>
      <c r="K184" s="5" t="n">
        <v>0.708468476496629</v>
      </c>
    </row>
    <row r="185" customFormat="false" ht="16.5" hidden="false" customHeight="false" outlineLevel="0" collapsed="false">
      <c r="A185" s="5" t="s">
        <v>477</v>
      </c>
      <c r="B185" s="5" t="s">
        <v>478</v>
      </c>
      <c r="C185" s="5" t="n">
        <v>3.36078964994455</v>
      </c>
      <c r="D185" s="5" t="e">
        <f aca="false">NA()</f>
        <v>#N/A</v>
      </c>
      <c r="E185" s="5" t="n">
        <v>0.496779046023709</v>
      </c>
      <c r="F185" s="5" t="e">
        <f aca="false">NA()</f>
        <v>#N/A</v>
      </c>
      <c r="G185" s="5" t="n">
        <v>1.58534646147466</v>
      </c>
      <c r="H185" s="5" t="e">
        <f aca="false">NA()</f>
        <v>#N/A</v>
      </c>
      <c r="I185" s="5" t="n">
        <v>2.10525920263639</v>
      </c>
      <c r="J185" s="5" t="n">
        <v>1.2641418162236</v>
      </c>
      <c r="K185" s="5" t="n">
        <v>-1.39718843811221</v>
      </c>
    </row>
    <row r="186" customFormat="false" ht="16.5" hidden="false" customHeight="false" outlineLevel="0" collapsed="false">
      <c r="A186" s="5" t="s">
        <v>479</v>
      </c>
      <c r="B186" s="5" t="s">
        <v>480</v>
      </c>
      <c r="C186" s="5" t="e">
        <f aca="false">NA()</f>
        <v>#N/A</v>
      </c>
      <c r="D186" s="5" t="e">
        <f aca="false">NA()</f>
        <v>#N/A</v>
      </c>
      <c r="E186" s="5" t="n">
        <v>1.50653768986438</v>
      </c>
      <c r="F186" s="5" t="e">
        <f aca="false">NA()</f>
        <v>#N/A</v>
      </c>
      <c r="G186" s="5" t="e">
        <f aca="false">NA()</f>
        <v>#N/A</v>
      </c>
      <c r="H186" s="5" t="e">
        <f aca="false">NA()</f>
        <v>#N/A</v>
      </c>
      <c r="I186" s="5" t="n">
        <v>0.32051337299705</v>
      </c>
      <c r="J186" s="5" t="n">
        <v>-0.914810910862603</v>
      </c>
      <c r="K186" s="5" t="e">
        <f aca="false">NA()</f>
        <v>#N/A</v>
      </c>
    </row>
    <row r="187" customFormat="false" ht="16.5" hidden="false" customHeight="false" outlineLevel="0" collapsed="false">
      <c r="A187" s="5" t="s">
        <v>481</v>
      </c>
      <c r="B187" s="5" t="s">
        <v>482</v>
      </c>
      <c r="C187" s="5" t="n">
        <v>0.857954997643989</v>
      </c>
      <c r="D187" s="5" t="n">
        <v>1.78556724013786</v>
      </c>
      <c r="E187" s="5" t="n">
        <v>3.20655530539207</v>
      </c>
      <c r="F187" s="5" t="e">
        <f aca="false">NA()</f>
        <v>#N/A</v>
      </c>
      <c r="G187" s="5" t="n">
        <v>3.01734244787745</v>
      </c>
      <c r="H187" s="5" t="e">
        <f aca="false">NA()</f>
        <v>#N/A</v>
      </c>
      <c r="I187" s="5" t="n">
        <v>1.40737787774998</v>
      </c>
      <c r="J187" s="5" t="n">
        <v>2.00956797296963</v>
      </c>
      <c r="K187" s="5" t="n">
        <v>2.43971420002549</v>
      </c>
    </row>
    <row r="188" customFormat="false" ht="16.5" hidden="false" customHeight="false" outlineLevel="0" collapsed="false">
      <c r="A188" s="5" t="s">
        <v>483</v>
      </c>
      <c r="B188" s="5" t="s">
        <v>484</v>
      </c>
      <c r="C188" s="5" t="n">
        <v>0.556582585606808</v>
      </c>
      <c r="D188" s="5" t="n">
        <v>1.1105054522765</v>
      </c>
      <c r="E188" s="5" t="n">
        <v>0.133588272702062</v>
      </c>
      <c r="F188" s="5" t="n">
        <v>-0.881678653343685</v>
      </c>
      <c r="G188" s="5" t="n">
        <v>-0.616699921495018</v>
      </c>
      <c r="H188" s="5" t="n">
        <v>-0.892107992036737</v>
      </c>
      <c r="I188" s="5" t="n">
        <v>1.15175459036086</v>
      </c>
      <c r="J188" s="5" t="n">
        <v>-1.62865793685043</v>
      </c>
      <c r="K188" s="5" t="n">
        <v>-2.70579765081314</v>
      </c>
    </row>
    <row r="189" customFormat="false" ht="16.5" hidden="false" customHeight="false" outlineLevel="0" collapsed="false">
      <c r="A189" s="5" t="s">
        <v>485</v>
      </c>
      <c r="B189" s="5" t="s">
        <v>486</v>
      </c>
      <c r="C189" s="5" t="e">
        <f aca="false">NA()</f>
        <v>#N/A</v>
      </c>
      <c r="D189" s="5" t="n">
        <v>-2.09924976532061</v>
      </c>
      <c r="E189" s="5" t="n">
        <v>-2.23401666911228</v>
      </c>
      <c r="F189" s="5" t="n">
        <v>-2.02144400361146</v>
      </c>
      <c r="G189" s="5" t="n">
        <v>-2.2664700203375</v>
      </c>
      <c r="H189" s="5" t="n">
        <v>-2.22211576548726</v>
      </c>
      <c r="I189" s="5" t="n">
        <v>-2.22787186014387</v>
      </c>
      <c r="J189" s="5" t="n">
        <v>-1.41997801732067</v>
      </c>
      <c r="K189" s="5" t="e">
        <f aca="false">NA()</f>
        <v>#N/A</v>
      </c>
    </row>
    <row r="190" customFormat="false" ht="16.5" hidden="false" customHeight="false" outlineLevel="0" collapsed="false">
      <c r="A190" s="5" t="s">
        <v>487</v>
      </c>
      <c r="B190" s="5" t="s">
        <v>488</v>
      </c>
      <c r="C190" s="5" t="e">
        <f aca="false">NA()</f>
        <v>#N/A</v>
      </c>
      <c r="D190" s="5" t="e">
        <f aca="false">NA()</f>
        <v>#N/A</v>
      </c>
      <c r="E190" s="5" t="n">
        <v>0.596556399922076</v>
      </c>
      <c r="F190" s="5" t="e">
        <f aca="false">NA()</f>
        <v>#N/A</v>
      </c>
      <c r="G190" s="5" t="n">
        <v>-0.546037112962145</v>
      </c>
      <c r="H190" s="5" t="e">
        <f aca="false">NA()</f>
        <v>#N/A</v>
      </c>
      <c r="I190" s="5" t="n">
        <v>-0.118240169842781</v>
      </c>
      <c r="J190" s="5" t="n">
        <v>-0.5567448397875</v>
      </c>
      <c r="K190" s="5" t="e">
        <f aca="false">NA()</f>
        <v>#N/A</v>
      </c>
    </row>
    <row r="191" customFormat="false" ht="16.5" hidden="false" customHeight="false" outlineLevel="0" collapsed="false">
      <c r="A191" s="5" t="s">
        <v>489</v>
      </c>
      <c r="B191" s="5" t="s">
        <v>490</v>
      </c>
      <c r="C191" s="5" t="n">
        <v>-0.0595834891111274</v>
      </c>
      <c r="D191" s="5" t="e">
        <f aca="false">NA()</f>
        <v>#N/A</v>
      </c>
      <c r="E191" s="5" t="n">
        <v>1.07142295943476</v>
      </c>
      <c r="F191" s="5" t="n">
        <v>-0.312622205851219</v>
      </c>
      <c r="G191" s="5" t="n">
        <v>-0.630028250700386</v>
      </c>
      <c r="H191" s="5" t="n">
        <v>0.720914591687411</v>
      </c>
      <c r="I191" s="5" t="n">
        <v>-1.2344638588191</v>
      </c>
      <c r="J191" s="5" t="n">
        <v>-0.996476844711547</v>
      </c>
      <c r="K191" s="5" t="n">
        <v>-0.542155790879002</v>
      </c>
    </row>
    <row r="192" customFormat="false" ht="16.5" hidden="false" customHeight="false" outlineLevel="0" collapsed="false">
      <c r="A192" s="5" t="s">
        <v>491</v>
      </c>
      <c r="B192" s="5" t="s">
        <v>492</v>
      </c>
      <c r="C192" s="5" t="e">
        <f aca="false">NA()</f>
        <v>#N/A</v>
      </c>
      <c r="D192" s="5" t="n">
        <v>-2.18312240566518</v>
      </c>
      <c r="E192" s="5" t="n">
        <v>0.610480856758677</v>
      </c>
      <c r="F192" s="5" t="e">
        <f aca="false">NA()</f>
        <v>#N/A</v>
      </c>
      <c r="G192" s="5" t="n">
        <v>-0.589234800060538</v>
      </c>
      <c r="H192" s="5" t="e">
        <f aca="false">NA()</f>
        <v>#N/A</v>
      </c>
      <c r="I192" s="5" t="n">
        <v>-0.434104805765831</v>
      </c>
      <c r="J192" s="5" t="n">
        <v>-0.604090846358068</v>
      </c>
      <c r="K192" s="5" t="e">
        <f aca="false">NA()</f>
        <v>#N/A</v>
      </c>
    </row>
    <row r="193" customFormat="false" ht="16.5" hidden="false" customHeight="false" outlineLevel="0" collapsed="false">
      <c r="A193" s="5" t="s">
        <v>493</v>
      </c>
      <c r="B193" s="5" t="s">
        <v>494</v>
      </c>
      <c r="C193" s="5" t="n">
        <v>-0.513983690227332</v>
      </c>
      <c r="D193" s="5" t="n">
        <v>1.29669323657421</v>
      </c>
      <c r="E193" s="5" t="n">
        <v>0.797973699529257</v>
      </c>
      <c r="F193" s="5" t="n">
        <v>-0.343447298447328</v>
      </c>
      <c r="G193" s="5" t="e">
        <f aca="false">NA()</f>
        <v>#N/A</v>
      </c>
      <c r="H193" s="5" t="n">
        <v>-0.355961776525273</v>
      </c>
      <c r="I193" s="5" t="n">
        <v>-0.352823964811724</v>
      </c>
      <c r="J193" s="5" t="n">
        <v>-1.74163685686465</v>
      </c>
      <c r="K193" s="5" t="n">
        <v>-3.56845628220877</v>
      </c>
    </row>
    <row r="194" customFormat="false" ht="16.5" hidden="false" customHeight="false" outlineLevel="0" collapsed="false">
      <c r="A194" s="5" t="s">
        <v>495</v>
      </c>
      <c r="B194" s="5" t="s">
        <v>496</v>
      </c>
      <c r="C194" s="5" t="n">
        <v>-2.22744245589833</v>
      </c>
      <c r="D194" s="5" t="n">
        <v>0.865817285503643</v>
      </c>
      <c r="E194" s="5" t="n">
        <v>2.34691136654491</v>
      </c>
      <c r="F194" s="5" t="n">
        <v>1.7103065876852</v>
      </c>
      <c r="G194" s="5" t="n">
        <v>0.68990797723904</v>
      </c>
      <c r="H194" s="5" t="n">
        <v>1.33371989103756</v>
      </c>
      <c r="I194" s="5" t="n">
        <v>0.86175946577573</v>
      </c>
      <c r="J194" s="5" t="n">
        <v>0.95686524468644</v>
      </c>
      <c r="K194" s="5" t="n">
        <v>2.99842191377177</v>
      </c>
    </row>
    <row r="195" customFormat="false" ht="16.5" hidden="false" customHeight="false" outlineLevel="0" collapsed="false">
      <c r="A195" s="5" t="s">
        <v>497</v>
      </c>
      <c r="B195" s="5" t="s">
        <v>498</v>
      </c>
      <c r="C195" s="5" t="e">
        <f aca="false">NA()</f>
        <v>#N/A</v>
      </c>
      <c r="D195" s="5" t="e">
        <f aca="false">NA()</f>
        <v>#N/A</v>
      </c>
      <c r="E195" s="5" t="e">
        <f aca="false">NA()</f>
        <v>#N/A</v>
      </c>
      <c r="F195" s="5" t="e">
        <f aca="false">NA()</f>
        <v>#N/A</v>
      </c>
      <c r="G195" s="5" t="e">
        <f aca="false">NA()</f>
        <v>#N/A</v>
      </c>
      <c r="H195" s="5" t="e">
        <f aca="false">NA()</f>
        <v>#N/A</v>
      </c>
      <c r="I195" s="5" t="e">
        <f aca="false">NA()</f>
        <v>#N/A</v>
      </c>
      <c r="J195" s="5" t="e">
        <f aca="false">NA()</f>
        <v>#N/A</v>
      </c>
      <c r="K195" s="5" t="e">
        <f aca="false">NA()</f>
        <v>#N/A</v>
      </c>
    </row>
    <row r="196" customFormat="false" ht="16.5" hidden="false" customHeight="false" outlineLevel="0" collapsed="false">
      <c r="A196" s="5" t="s">
        <v>499</v>
      </c>
      <c r="B196" s="5" t="s">
        <v>500</v>
      </c>
      <c r="C196" s="5" t="e">
        <f aca="false">NA()</f>
        <v>#N/A</v>
      </c>
      <c r="D196" s="5" t="e">
        <f aca="false">NA()</f>
        <v>#N/A</v>
      </c>
      <c r="E196" s="5" t="e">
        <f aca="false">NA()</f>
        <v>#N/A</v>
      </c>
      <c r="F196" s="5" t="e">
        <f aca="false">NA()</f>
        <v>#N/A</v>
      </c>
      <c r="G196" s="5" t="e">
        <f aca="false">NA()</f>
        <v>#N/A</v>
      </c>
      <c r="H196" s="5" t="e">
        <f aca="false">NA()</f>
        <v>#N/A</v>
      </c>
      <c r="I196" s="5" t="e">
        <f aca="false">NA()</f>
        <v>#N/A</v>
      </c>
      <c r="J196" s="5" t="e">
        <f aca="false">NA()</f>
        <v>#N/A</v>
      </c>
      <c r="K196" s="5" t="e">
        <f aca="false">NA()</f>
        <v>#N/A</v>
      </c>
    </row>
    <row r="197" customFormat="false" ht="16.5" hidden="false" customHeight="false" outlineLevel="0" collapsed="false">
      <c r="A197" s="5" t="s">
        <v>501</v>
      </c>
      <c r="B197" s="5" t="s">
        <v>502</v>
      </c>
      <c r="C197" s="5" t="e">
        <f aca="false">NA()</f>
        <v>#N/A</v>
      </c>
      <c r="D197" s="5" t="e">
        <f aca="false">NA()</f>
        <v>#N/A</v>
      </c>
      <c r="E197" s="5" t="n">
        <v>-1.1818678591786</v>
      </c>
      <c r="F197" s="5" t="n">
        <v>-1.70827953590232</v>
      </c>
      <c r="G197" s="5" t="n">
        <v>-1.68969209682702</v>
      </c>
      <c r="H197" s="5" t="n">
        <v>-1.20531671530289</v>
      </c>
      <c r="I197" s="5" t="n">
        <v>-0.00554756356252432</v>
      </c>
      <c r="J197" s="5" t="n">
        <v>-1.10219098715296</v>
      </c>
      <c r="K197" s="5" t="e">
        <f aca="false">NA()</f>
        <v>#N/A</v>
      </c>
    </row>
    <row r="198" customFormat="false" ht="16.5" hidden="false" customHeight="false" outlineLevel="0" collapsed="false">
      <c r="A198" s="5" t="s">
        <v>503</v>
      </c>
      <c r="B198" s="5" t="s">
        <v>504</v>
      </c>
      <c r="C198" s="5" t="e">
        <f aca="false">NA()</f>
        <v>#N/A</v>
      </c>
      <c r="D198" s="5" t="e">
        <f aca="false">NA()</f>
        <v>#N/A</v>
      </c>
      <c r="E198" s="5" t="n">
        <v>0.831629147786232</v>
      </c>
      <c r="F198" s="5" t="e">
        <f aca="false">NA()</f>
        <v>#N/A</v>
      </c>
      <c r="G198" s="5" t="e">
        <f aca="false">NA()</f>
        <v>#N/A</v>
      </c>
      <c r="H198" s="5" t="n">
        <v>1.23170512197186</v>
      </c>
      <c r="I198" s="5" t="n">
        <v>1.66962437215953</v>
      </c>
      <c r="J198" s="5" t="n">
        <v>0.469081943116714</v>
      </c>
      <c r="K198" s="5" t="e">
        <f aca="false">NA()</f>
        <v>#N/A</v>
      </c>
    </row>
    <row r="199" customFormat="false" ht="16.5" hidden="false" customHeight="false" outlineLevel="0" collapsed="false">
      <c r="A199" s="5" t="s">
        <v>505</v>
      </c>
      <c r="B199" s="5" t="s">
        <v>506</v>
      </c>
      <c r="C199" s="5" t="e">
        <f aca="false">NA()</f>
        <v>#N/A</v>
      </c>
      <c r="D199" s="5" t="n">
        <v>2.09076307450909</v>
      </c>
      <c r="E199" s="5" t="n">
        <v>4.27970647084044</v>
      </c>
      <c r="F199" s="5" t="e">
        <f aca="false">NA()</f>
        <v>#N/A</v>
      </c>
      <c r="G199" s="5" t="n">
        <v>2.74056786226508</v>
      </c>
      <c r="H199" s="5" t="e">
        <f aca="false">NA()</f>
        <v>#N/A</v>
      </c>
      <c r="I199" s="5" t="n">
        <v>0.626135296845772</v>
      </c>
      <c r="J199" s="5" t="n">
        <v>2.75944750877357</v>
      </c>
      <c r="K199" s="5" t="e">
        <f aca="false">NA()</f>
        <v>#N/A</v>
      </c>
    </row>
    <row r="200" customFormat="false" ht="16.5" hidden="false" customHeight="false" outlineLevel="0" collapsed="false">
      <c r="A200" s="5" t="s">
        <v>507</v>
      </c>
      <c r="B200" s="5" t="s">
        <v>508</v>
      </c>
      <c r="C200" s="5" t="n">
        <v>-1.40457989300594</v>
      </c>
      <c r="D200" s="5" t="e">
        <f aca="false">NA()</f>
        <v>#N/A</v>
      </c>
      <c r="E200" s="5" t="n">
        <v>-6.88578545685042</v>
      </c>
      <c r="F200" s="5" t="n">
        <v>-5.51465220065181</v>
      </c>
      <c r="G200" s="5" t="n">
        <v>-1.37789792707819</v>
      </c>
      <c r="H200" s="5" t="n">
        <v>-3.77165007719012</v>
      </c>
      <c r="I200" s="5" t="n">
        <v>-1.78546304776878</v>
      </c>
      <c r="J200" s="5" t="n">
        <v>-1.59247604870418</v>
      </c>
      <c r="K200" s="5" t="n">
        <v>-1.11929345775158</v>
      </c>
    </row>
    <row r="201" customFormat="false" ht="16.5" hidden="false" customHeight="false" outlineLevel="0" collapsed="false">
      <c r="A201" s="5" t="s">
        <v>509</v>
      </c>
      <c r="B201" s="5" t="s">
        <v>510</v>
      </c>
      <c r="C201" s="5" t="e">
        <f aca="false">NA()</f>
        <v>#N/A</v>
      </c>
      <c r="D201" s="5" t="e">
        <f aca="false">NA()</f>
        <v>#N/A</v>
      </c>
      <c r="E201" s="5" t="e">
        <f aca="false">NA()</f>
        <v>#N/A</v>
      </c>
      <c r="F201" s="5" t="e">
        <f aca="false">NA()</f>
        <v>#N/A</v>
      </c>
      <c r="G201" s="5" t="e">
        <f aca="false">NA()</f>
        <v>#N/A</v>
      </c>
      <c r="H201" s="5" t="e">
        <f aca="false">NA()</f>
        <v>#N/A</v>
      </c>
      <c r="I201" s="5" t="e">
        <f aca="false">NA()</f>
        <v>#N/A</v>
      </c>
      <c r="J201" s="5" t="e">
        <f aca="false">NA()</f>
        <v>#N/A</v>
      </c>
      <c r="K201" s="5" t="e">
        <f aca="false">NA()</f>
        <v>#N/A</v>
      </c>
    </row>
    <row r="202" customFormat="false" ht="16.5" hidden="false" customHeight="false" outlineLevel="0" collapsed="false">
      <c r="A202" s="5" t="s">
        <v>511</v>
      </c>
      <c r="B202" s="5" t="s">
        <v>512</v>
      </c>
      <c r="C202" s="5" t="n">
        <v>1.59337755774518</v>
      </c>
      <c r="D202" s="5" t="n">
        <v>1.84607686010853</v>
      </c>
      <c r="E202" s="5" t="n">
        <v>0.532162328392273</v>
      </c>
      <c r="F202" s="5" t="e">
        <f aca="false">NA()</f>
        <v>#N/A</v>
      </c>
      <c r="G202" s="5" t="n">
        <v>2.39289279480997</v>
      </c>
      <c r="H202" s="5" t="n">
        <v>2.31619526709185</v>
      </c>
      <c r="I202" s="5" t="n">
        <v>2.59345406105625</v>
      </c>
      <c r="J202" s="5" t="n">
        <v>3.27467783414645</v>
      </c>
      <c r="K202" s="5" t="n">
        <v>3.57073244670721</v>
      </c>
    </row>
    <row r="203" customFormat="false" ht="16.5" hidden="false" customHeight="false" outlineLevel="0" collapsed="false">
      <c r="A203" s="5" t="s">
        <v>513</v>
      </c>
      <c r="B203" s="5" t="s">
        <v>514</v>
      </c>
      <c r="C203" s="5" t="n">
        <v>0.233284492474871</v>
      </c>
      <c r="D203" s="5" t="n">
        <v>0.722930852403473</v>
      </c>
      <c r="E203" s="5" t="n">
        <v>1.34730951372649</v>
      </c>
      <c r="F203" s="5" t="e">
        <f aca="false">NA()</f>
        <v>#N/A</v>
      </c>
      <c r="G203" s="5" t="n">
        <v>1.77899593922825</v>
      </c>
      <c r="H203" s="5" t="n">
        <v>1.31468220965803</v>
      </c>
      <c r="I203" s="5" t="n">
        <v>0.483252646446703</v>
      </c>
      <c r="J203" s="5" t="n">
        <v>1.37114837863329</v>
      </c>
      <c r="K203" s="5" t="n">
        <v>0.490178649300758</v>
      </c>
    </row>
    <row r="204" customFormat="false" ht="16.5" hidden="false" customHeight="false" outlineLevel="0" collapsed="false">
      <c r="A204" s="5" t="s">
        <v>515</v>
      </c>
      <c r="B204" s="5" t="s">
        <v>516</v>
      </c>
      <c r="C204" s="5" t="n">
        <v>1.94969152824788</v>
      </c>
      <c r="D204" s="5" t="n">
        <v>0.930637949460381</v>
      </c>
      <c r="E204" s="5" t="n">
        <v>1.97252279138853</v>
      </c>
      <c r="F204" s="5" t="e">
        <f aca="false">NA()</f>
        <v>#N/A</v>
      </c>
      <c r="G204" s="5" t="n">
        <v>1.29270530789392</v>
      </c>
      <c r="H204" s="5" t="n">
        <v>1.65189375569189</v>
      </c>
      <c r="I204" s="5" t="n">
        <v>1.60548494039542</v>
      </c>
      <c r="J204" s="5" t="n">
        <v>1.7290609454171</v>
      </c>
      <c r="K204" s="5" t="n">
        <v>1.37177028146054</v>
      </c>
    </row>
    <row r="205" customFormat="false" ht="16.5" hidden="false" customHeight="false" outlineLevel="0" collapsed="false">
      <c r="A205" s="5" t="s">
        <v>517</v>
      </c>
      <c r="B205" s="5" t="s">
        <v>518</v>
      </c>
      <c r="C205" s="5" t="n">
        <v>1.13462498612517</v>
      </c>
      <c r="D205" s="5" t="e">
        <f aca="false">NA()</f>
        <v>#N/A</v>
      </c>
      <c r="E205" s="5" t="n">
        <v>0.651423271314135</v>
      </c>
      <c r="F205" s="5" t="n">
        <v>0.403133436552069</v>
      </c>
      <c r="G205" s="5" t="e">
        <f aca="false">NA()</f>
        <v>#N/A</v>
      </c>
      <c r="H205" s="5" t="n">
        <v>0.998386060621759</v>
      </c>
      <c r="I205" s="5" t="n">
        <v>0.365476443830417</v>
      </c>
      <c r="J205" s="5" t="n">
        <v>-0.529754972054466</v>
      </c>
      <c r="K205" s="5" t="n">
        <v>-0.0585210294511679</v>
      </c>
    </row>
  </sheetData>
  <mergeCells count="1">
    <mergeCell ref="A1:K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6-16T01:01:46Z</dcterms:created>
  <dc:creator>user</dc:creator>
  <dc:description/>
  <dc:language>en-US</dc:language>
  <cp:lastModifiedBy>오상익</cp:lastModifiedBy>
  <dcterms:modified xsi:type="dcterms:W3CDTF">2024-03-03T06:53:23Z</dcterms:modified>
  <cp:revision>0</cp:revision>
  <dc:subject/>
  <dc:title/>
</cp:coreProperties>
</file>